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ata/Dropbox/未決研究/Ethanol translation/製品/"/>
    </mc:Choice>
  </mc:AlternateContent>
  <xr:revisionPtr revIDLastSave="0" documentId="13_ncr:1_{8ABA0FEE-AA59-3246-9975-5F9603135A1D}" xr6:coauthVersionLast="36" xr6:coauthVersionMax="36" xr10:uidLastSave="{00000000-0000-0000-0000-000000000000}"/>
  <bookViews>
    <workbookView xWindow="28800" yWindow="-18320" windowWidth="21600" windowHeight="24320" xr2:uid="{E7330AEC-C316-CF4C-97D4-DEBAA15E82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0" i="1" l="1"/>
  <c r="AC40" i="1"/>
  <c r="AB40" i="1"/>
  <c r="AA40" i="1"/>
  <c r="Z40" i="1"/>
  <c r="Y40" i="1"/>
  <c r="X40" i="1"/>
  <c r="W40" i="1"/>
  <c r="AD36" i="1"/>
  <c r="AC36" i="1"/>
  <c r="AB36" i="1"/>
  <c r="AA36" i="1"/>
  <c r="Z36" i="1"/>
  <c r="Y36" i="1"/>
  <c r="X36" i="1"/>
  <c r="W36" i="1"/>
  <c r="AD34" i="1"/>
  <c r="AC34" i="1"/>
  <c r="AB34" i="1"/>
  <c r="AA34" i="1"/>
  <c r="Z34" i="1"/>
  <c r="Y34" i="1"/>
  <c r="X34" i="1"/>
  <c r="W34" i="1"/>
  <c r="AD31" i="1"/>
  <c r="AC31" i="1"/>
  <c r="AB31" i="1"/>
  <c r="AA31" i="1"/>
  <c r="Z31" i="1"/>
  <c r="Y31" i="1"/>
  <c r="X31" i="1"/>
  <c r="W31" i="1"/>
  <c r="AD37" i="1"/>
  <c r="AC37" i="1"/>
  <c r="AB37" i="1"/>
  <c r="AA37" i="1"/>
  <c r="Z37" i="1"/>
  <c r="Y37" i="1"/>
  <c r="X37" i="1"/>
  <c r="W37" i="1"/>
  <c r="AD32" i="1"/>
  <c r="AC32" i="1"/>
  <c r="AB32" i="1"/>
  <c r="AA32" i="1"/>
  <c r="Z32" i="1"/>
  <c r="Y32" i="1"/>
  <c r="X32" i="1"/>
  <c r="W32" i="1"/>
  <c r="AD29" i="1"/>
  <c r="AC29" i="1"/>
  <c r="AB29" i="1"/>
  <c r="AA29" i="1"/>
  <c r="Z29" i="1"/>
  <c r="Y29" i="1"/>
  <c r="X29" i="1"/>
  <c r="W29" i="1"/>
  <c r="AD30" i="1"/>
  <c r="AC30" i="1"/>
  <c r="AB30" i="1"/>
  <c r="AA30" i="1"/>
  <c r="Z30" i="1"/>
  <c r="Y30" i="1"/>
  <c r="X30" i="1"/>
  <c r="W30" i="1"/>
  <c r="AD33" i="1"/>
  <c r="AC33" i="1"/>
  <c r="AB33" i="1"/>
  <c r="AA33" i="1"/>
  <c r="Z33" i="1"/>
  <c r="Y33" i="1"/>
  <c r="X33" i="1"/>
  <c r="W33" i="1"/>
  <c r="AD35" i="1"/>
  <c r="AC35" i="1"/>
  <c r="AB35" i="1"/>
  <c r="AA35" i="1"/>
  <c r="Z35" i="1"/>
  <c r="Y35" i="1"/>
  <c r="X35" i="1"/>
  <c r="W35" i="1"/>
  <c r="AD38" i="1"/>
  <c r="AC38" i="1"/>
  <c r="AB38" i="1"/>
  <c r="AA38" i="1"/>
  <c r="Z38" i="1"/>
  <c r="Y38" i="1"/>
  <c r="X38" i="1"/>
  <c r="W38" i="1"/>
  <c r="AD15" i="1"/>
  <c r="AC15" i="1"/>
  <c r="AB15" i="1"/>
  <c r="AA15" i="1"/>
  <c r="Z15" i="1"/>
  <c r="Y15" i="1"/>
  <c r="X15" i="1"/>
  <c r="W15" i="1"/>
  <c r="AD13" i="1"/>
  <c r="AC13" i="1"/>
  <c r="AB13" i="1"/>
  <c r="AA13" i="1"/>
  <c r="Z13" i="1"/>
  <c r="Y13" i="1"/>
  <c r="X13" i="1"/>
  <c r="W13" i="1"/>
  <c r="AD22" i="1"/>
  <c r="AC22" i="1"/>
  <c r="AB22" i="1"/>
  <c r="AA22" i="1"/>
  <c r="Z22" i="1"/>
  <c r="Y22" i="1"/>
  <c r="X22" i="1"/>
  <c r="W22" i="1"/>
  <c r="AD5" i="1"/>
  <c r="AC5" i="1"/>
  <c r="AB5" i="1"/>
  <c r="AA5" i="1"/>
  <c r="Z5" i="1"/>
  <c r="Y5" i="1"/>
  <c r="X5" i="1"/>
  <c r="W5" i="1"/>
  <c r="AD19" i="1"/>
  <c r="AC19" i="1"/>
  <c r="AB19" i="1"/>
  <c r="AA19" i="1"/>
  <c r="Z19" i="1"/>
  <c r="Y19" i="1"/>
  <c r="X19" i="1"/>
  <c r="W19" i="1"/>
  <c r="AD26" i="1"/>
  <c r="AC26" i="1"/>
  <c r="AB26" i="1"/>
  <c r="AA26" i="1"/>
  <c r="Z26" i="1"/>
  <c r="Y26" i="1"/>
  <c r="X26" i="1"/>
  <c r="W26" i="1"/>
  <c r="AD21" i="1"/>
  <c r="AC21" i="1"/>
  <c r="AB21" i="1"/>
  <c r="AA21" i="1"/>
  <c r="Z21" i="1"/>
  <c r="Y21" i="1"/>
  <c r="X21" i="1"/>
  <c r="W21" i="1"/>
  <c r="AD9" i="1"/>
  <c r="AC9" i="1"/>
  <c r="AB9" i="1"/>
  <c r="AA9" i="1"/>
  <c r="Z9" i="1"/>
  <c r="Y9" i="1"/>
  <c r="X9" i="1"/>
  <c r="W9" i="1"/>
  <c r="AD24" i="1"/>
  <c r="AC24" i="1"/>
  <c r="AB24" i="1"/>
  <c r="AA24" i="1"/>
  <c r="Z24" i="1"/>
  <c r="Y24" i="1"/>
  <c r="X24" i="1"/>
  <c r="W24" i="1"/>
  <c r="AD6" i="1"/>
  <c r="AC6" i="1"/>
  <c r="AB6" i="1"/>
  <c r="AA6" i="1"/>
  <c r="Z6" i="1"/>
  <c r="Y6" i="1"/>
  <c r="X6" i="1"/>
  <c r="W6" i="1"/>
  <c r="AD20" i="1"/>
  <c r="AC20" i="1"/>
  <c r="AB20" i="1"/>
  <c r="AA20" i="1"/>
  <c r="Z20" i="1"/>
  <c r="Y20" i="1"/>
  <c r="X20" i="1"/>
  <c r="W20" i="1"/>
  <c r="AD10" i="1"/>
  <c r="AC10" i="1"/>
  <c r="AB10" i="1"/>
  <c r="AA10" i="1"/>
  <c r="Z10" i="1"/>
  <c r="Y10" i="1"/>
  <c r="X10" i="1"/>
  <c r="W10" i="1"/>
  <c r="AD7" i="1"/>
  <c r="AC7" i="1"/>
  <c r="AB7" i="1"/>
  <c r="AA7" i="1"/>
  <c r="Z7" i="1"/>
  <c r="Y7" i="1"/>
  <c r="X7" i="1"/>
  <c r="W7" i="1"/>
  <c r="AD18" i="1"/>
  <c r="AC18" i="1"/>
  <c r="AB18" i="1"/>
  <c r="AA18" i="1"/>
  <c r="Z18" i="1"/>
  <c r="Y18" i="1"/>
  <c r="X18" i="1"/>
  <c r="W18" i="1"/>
  <c r="AD11" i="1"/>
  <c r="AC11" i="1"/>
  <c r="AB11" i="1"/>
  <c r="AA11" i="1"/>
  <c r="Z11" i="1"/>
  <c r="Y11" i="1"/>
  <c r="X11" i="1"/>
  <c r="W11" i="1"/>
  <c r="AD23" i="1"/>
  <c r="AC23" i="1"/>
  <c r="AB23" i="1"/>
  <c r="AA23" i="1"/>
  <c r="Z23" i="1"/>
  <c r="Y23" i="1"/>
  <c r="X23" i="1"/>
  <c r="W23" i="1"/>
  <c r="AD27" i="1"/>
  <c r="AC27" i="1"/>
  <c r="AB27" i="1"/>
  <c r="AA27" i="1"/>
  <c r="Z27" i="1"/>
  <c r="Y27" i="1"/>
  <c r="X27" i="1"/>
  <c r="W27" i="1"/>
  <c r="AD8" i="1"/>
  <c r="AC8" i="1"/>
  <c r="AB8" i="1"/>
  <c r="AA8" i="1"/>
  <c r="Z8" i="1"/>
  <c r="Y8" i="1"/>
  <c r="X8" i="1"/>
  <c r="W8" i="1"/>
  <c r="AD25" i="1"/>
  <c r="AC25" i="1"/>
  <c r="AB25" i="1"/>
  <c r="AA25" i="1"/>
  <c r="Z25" i="1"/>
  <c r="Y25" i="1"/>
  <c r="X25" i="1"/>
  <c r="W25" i="1"/>
  <c r="AD17" i="1"/>
  <c r="AC17" i="1"/>
  <c r="AB17" i="1"/>
  <c r="AA17" i="1"/>
  <c r="Z17" i="1"/>
  <c r="Y17" i="1"/>
  <c r="X17" i="1"/>
  <c r="W17" i="1"/>
  <c r="AD4" i="1"/>
  <c r="AC4" i="1"/>
  <c r="AB4" i="1"/>
  <c r="AA4" i="1"/>
  <c r="Z4" i="1"/>
  <c r="Y4" i="1"/>
  <c r="X4" i="1"/>
  <c r="W4" i="1"/>
  <c r="AD12" i="1"/>
  <c r="AC12" i="1"/>
  <c r="AB12" i="1"/>
  <c r="AA12" i="1"/>
  <c r="Z12" i="1"/>
  <c r="Y12" i="1"/>
  <c r="X12" i="1"/>
  <c r="W12" i="1"/>
  <c r="AD14" i="1"/>
  <c r="AC14" i="1"/>
  <c r="AB14" i="1"/>
  <c r="AA14" i="1"/>
  <c r="Z14" i="1"/>
  <c r="Y14" i="1"/>
  <c r="X14" i="1"/>
  <c r="W14" i="1"/>
  <c r="Z16" i="1"/>
  <c r="AD16" i="1"/>
  <c r="AC16" i="1"/>
  <c r="AB16" i="1"/>
  <c r="AA16" i="1"/>
  <c r="X16" i="1"/>
  <c r="Y16" i="1"/>
  <c r="W16" i="1"/>
</calcChain>
</file>

<file path=xl/sharedStrings.xml><?xml version="1.0" encoding="utf-8"?>
<sst xmlns="http://schemas.openxmlformats.org/spreadsheetml/2006/main" count="109" uniqueCount="52">
  <si>
    <t>HSP10</t>
  </si>
  <si>
    <t>HSP104</t>
  </si>
  <si>
    <t>HSP12</t>
  </si>
  <si>
    <t>HSP26</t>
  </si>
  <si>
    <t>HSP30</t>
  </si>
  <si>
    <t>HSP31</t>
  </si>
  <si>
    <t>HSP32</t>
  </si>
  <si>
    <t>HSP42</t>
  </si>
  <si>
    <t>HSP78</t>
  </si>
  <si>
    <t>HSP82</t>
  </si>
  <si>
    <t>YFL002W-A</t>
  </si>
  <si>
    <t>YGR161W-B</t>
  </si>
  <si>
    <t>ULI1</t>
  </si>
  <si>
    <t>ERO1</t>
  </si>
  <si>
    <t>SIL1</t>
  </si>
  <si>
    <t>YDR261W-B</t>
  </si>
  <si>
    <t>HOP1</t>
  </si>
  <si>
    <t>MCD4</t>
  </si>
  <si>
    <t>YOR192C-B</t>
  </si>
  <si>
    <t>DOG1</t>
  </si>
  <si>
    <t>YDR034C-D</t>
  </si>
  <si>
    <t>YET2</t>
  </si>
  <si>
    <t>MPD1</t>
  </si>
  <si>
    <t>YLR410W-B</t>
  </si>
  <si>
    <t>KAR2</t>
  </si>
  <si>
    <t>JEM1</t>
  </si>
  <si>
    <t>IRC4</t>
  </si>
  <si>
    <t>EUG1</t>
  </si>
  <si>
    <t>LHS1</t>
  </si>
  <si>
    <t>YCL019W</t>
  </si>
  <si>
    <t>STF2</t>
  </si>
  <si>
    <t>SCS3</t>
  </si>
  <si>
    <t>DER1</t>
  </si>
  <si>
    <t>ADD37</t>
  </si>
  <si>
    <t>HAC1</t>
  </si>
  <si>
    <t>Ethanol</t>
  </si>
  <si>
    <t>Tunicamycin</t>
    <phoneticPr fontId="2"/>
  </si>
  <si>
    <t>IRE1+</t>
  </si>
  <si>
    <t>ire1D</t>
    <phoneticPr fontId="2"/>
  </si>
  <si>
    <t>IRE1+</t>
    <phoneticPr fontId="2"/>
  </si>
  <si>
    <t>Gene name</t>
  </si>
  <si>
    <t>TPM</t>
    <phoneticPr fontId="2"/>
  </si>
  <si>
    <t>TPM
Ave</t>
    <phoneticPr fontId="2"/>
  </si>
  <si>
    <t>Stdev</t>
    <phoneticPr fontId="2"/>
  </si>
  <si>
    <t>Gene Name</t>
    <phoneticPr fontId="2"/>
  </si>
  <si>
    <t>Normalized</t>
    <phoneticPr fontId="1"/>
  </si>
  <si>
    <t>ire1D
Tunicamycin</t>
    <phoneticPr fontId="1"/>
  </si>
  <si>
    <t>IRE1+
Tunicamycin</t>
    <phoneticPr fontId="1"/>
  </si>
  <si>
    <t>ire1D
Etanol</t>
    <phoneticPr fontId="1"/>
  </si>
  <si>
    <t>IRE1+
Etanol</t>
    <phoneticPr fontId="1"/>
  </si>
  <si>
    <t>Average</t>
    <phoneticPr fontId="1"/>
  </si>
  <si>
    <t>Stde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Border="1" applyAlignment="1"/>
    <xf numFmtId="0" fontId="0" fillId="2" borderId="0" xfId="0" applyFill="1" applyBorder="1" applyAlignment="1"/>
    <xf numFmtId="0" fontId="0" fillId="0" borderId="0" xfId="0" applyFill="1" applyBorder="1" applyAlignment="1"/>
    <xf numFmtId="0" fontId="0" fillId="0" borderId="0" xfId="0" applyFill="1" applyAlignment="1"/>
    <xf numFmtId="0" fontId="0" fillId="3" borderId="0" xfId="0" applyFill="1" applyBorder="1" applyAlignment="1">
      <alignment wrapText="1"/>
    </xf>
    <xf numFmtId="0" fontId="0" fillId="0" borderId="0" xfId="0" applyFill="1" applyAlignment="1">
      <alignment horizontal="center" wrapText="1"/>
    </xf>
    <xf numFmtId="0" fontId="0" fillId="4" borderId="0" xfId="0" applyFill="1" applyBorder="1" applyAlignment="1">
      <alignment wrapText="1"/>
    </xf>
    <xf numFmtId="0" fontId="0" fillId="5" borderId="0" xfId="0" applyFill="1" applyBorder="1" applyAlignment="1"/>
    <xf numFmtId="0" fontId="0" fillId="5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/>
    <xf numFmtId="0" fontId="0" fillId="0" borderId="2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03C4-E0E8-DA4C-8D85-61E15ECC03E5}">
  <dimension ref="A1:AD41"/>
  <sheetViews>
    <sheetView tabSelected="1" zoomScale="73" zoomScaleNormal="73" workbookViewId="0">
      <selection activeCell="B45" sqref="B45"/>
    </sheetView>
  </sheetViews>
  <sheetFormatPr baseColWidth="10" defaultRowHeight="20"/>
  <cols>
    <col min="23" max="30" width="13" customWidth="1"/>
  </cols>
  <sheetData>
    <row r="1" spans="1:30" s="4" customFormat="1" ht="18" customHeight="1">
      <c r="B1" s="13" t="s">
        <v>35</v>
      </c>
      <c r="C1" s="14"/>
      <c r="D1" s="14"/>
      <c r="E1" s="14"/>
      <c r="F1" s="14"/>
      <c r="G1" s="14"/>
      <c r="H1" s="14"/>
      <c r="I1" s="14"/>
      <c r="J1" s="14"/>
      <c r="K1" s="14"/>
      <c r="L1" s="15" t="s">
        <v>36</v>
      </c>
      <c r="M1" s="16"/>
      <c r="N1" s="16"/>
      <c r="O1" s="16"/>
      <c r="P1" s="16"/>
      <c r="Q1" s="16"/>
      <c r="R1" s="16"/>
      <c r="S1" s="16"/>
      <c r="T1" s="16"/>
      <c r="U1" s="16"/>
      <c r="V1" s="11" t="s">
        <v>45</v>
      </c>
      <c r="W1" s="11"/>
      <c r="X1" s="11"/>
      <c r="Y1" s="11"/>
      <c r="Z1" s="11"/>
      <c r="AA1" s="11"/>
      <c r="AB1" s="11"/>
      <c r="AC1" s="11"/>
      <c r="AD1" s="11"/>
    </row>
    <row r="2" spans="1:30" s="4" customFormat="1">
      <c r="B2" s="17" t="s">
        <v>37</v>
      </c>
      <c r="C2" s="18"/>
      <c r="D2" s="18"/>
      <c r="E2" s="18"/>
      <c r="F2" s="18"/>
      <c r="G2" s="19" t="s">
        <v>38</v>
      </c>
      <c r="H2" s="18"/>
      <c r="I2" s="18"/>
      <c r="J2" s="18"/>
      <c r="K2" s="18"/>
      <c r="L2" s="20" t="s">
        <v>39</v>
      </c>
      <c r="M2" s="21"/>
      <c r="N2" s="21"/>
      <c r="O2" s="21"/>
      <c r="P2" s="21"/>
      <c r="Q2" s="22" t="s">
        <v>38</v>
      </c>
      <c r="R2" s="21"/>
      <c r="S2" s="21"/>
      <c r="T2" s="21"/>
      <c r="U2" s="21"/>
      <c r="V2" s="6"/>
      <c r="W2" s="12" t="s">
        <v>50</v>
      </c>
      <c r="X2" s="12"/>
      <c r="Y2" s="12"/>
      <c r="Z2" s="12"/>
      <c r="AA2" s="11" t="s">
        <v>51</v>
      </c>
      <c r="AB2" s="11"/>
      <c r="AC2" s="11"/>
      <c r="AD2" s="11"/>
    </row>
    <row r="3" spans="1:30" s="4" customFormat="1" ht="42">
      <c r="A3" s="5" t="s">
        <v>40</v>
      </c>
      <c r="B3" s="5" t="s">
        <v>41</v>
      </c>
      <c r="C3" s="5" t="s">
        <v>41</v>
      </c>
      <c r="D3" s="5" t="s">
        <v>41</v>
      </c>
      <c r="E3" s="5" t="s">
        <v>42</v>
      </c>
      <c r="F3" s="5" t="s">
        <v>43</v>
      </c>
      <c r="G3" s="5" t="s">
        <v>41</v>
      </c>
      <c r="H3" s="5" t="s">
        <v>41</v>
      </c>
      <c r="I3" s="5" t="s">
        <v>41</v>
      </c>
      <c r="J3" s="5" t="s">
        <v>42</v>
      </c>
      <c r="K3" s="5" t="s">
        <v>43</v>
      </c>
      <c r="L3" s="5" t="s">
        <v>41</v>
      </c>
      <c r="M3" s="5" t="s">
        <v>41</v>
      </c>
      <c r="N3" s="5" t="s">
        <v>41</v>
      </c>
      <c r="O3" s="5" t="s">
        <v>42</v>
      </c>
      <c r="P3" s="5" t="s">
        <v>43</v>
      </c>
      <c r="Q3" s="5" t="s">
        <v>41</v>
      </c>
      <c r="R3" s="5" t="s">
        <v>41</v>
      </c>
      <c r="S3" s="5" t="s">
        <v>41</v>
      </c>
      <c r="T3" s="5" t="s">
        <v>42</v>
      </c>
      <c r="U3" s="5" t="s">
        <v>43</v>
      </c>
      <c r="V3" s="7" t="s">
        <v>44</v>
      </c>
      <c r="W3" s="7" t="s">
        <v>46</v>
      </c>
      <c r="X3" s="7" t="s">
        <v>47</v>
      </c>
      <c r="Y3" s="7" t="s">
        <v>48</v>
      </c>
      <c r="Z3" s="7" t="s">
        <v>49</v>
      </c>
      <c r="AA3" s="7" t="s">
        <v>46</v>
      </c>
      <c r="AB3" s="7" t="s">
        <v>47</v>
      </c>
      <c r="AC3" s="7" t="s">
        <v>48</v>
      </c>
      <c r="AD3" s="7" t="s">
        <v>49</v>
      </c>
    </row>
    <row r="4" spans="1:30" s="1" customFormat="1">
      <c r="A4" s="3" t="s">
        <v>13</v>
      </c>
      <c r="B4" s="1">
        <v>537.69068387974812</v>
      </c>
      <c r="C4" s="1">
        <v>460.06853862879444</v>
      </c>
      <c r="D4" s="1">
        <v>436.31151052665166</v>
      </c>
      <c r="E4" s="2">
        <v>478.02357767839811</v>
      </c>
      <c r="F4" s="2">
        <v>43.291429235618835</v>
      </c>
      <c r="G4" s="1">
        <v>458.11198089229754</v>
      </c>
      <c r="H4" s="1">
        <v>589.55636896476381</v>
      </c>
      <c r="I4" s="1">
        <v>623.89932286776036</v>
      </c>
      <c r="J4" s="2">
        <v>557.18922424160735</v>
      </c>
      <c r="K4" s="2">
        <v>71.447345334260078</v>
      </c>
      <c r="L4" s="1">
        <v>535.45438444537535</v>
      </c>
      <c r="M4" s="1">
        <v>517.71433441679267</v>
      </c>
      <c r="N4" s="1">
        <v>436.94361475813037</v>
      </c>
      <c r="O4" s="2">
        <v>496.70411120676619</v>
      </c>
      <c r="P4" s="2">
        <v>42.873185447275475</v>
      </c>
      <c r="Q4" s="1">
        <v>61.215311584689921</v>
      </c>
      <c r="R4" s="1">
        <v>51.458576264749354</v>
      </c>
      <c r="S4" s="1">
        <v>54.167813468956517</v>
      </c>
      <c r="T4" s="2">
        <v>55.613900439465262</v>
      </c>
      <c r="U4" s="2">
        <v>4.1123267274987052</v>
      </c>
      <c r="V4" s="8" t="s">
        <v>13</v>
      </c>
      <c r="W4" s="8">
        <f t="shared" ref="W4:W27" si="0">T4/T4</f>
        <v>1</v>
      </c>
      <c r="X4" s="8">
        <f t="shared" ref="X4:X27" si="1">O4/T4</f>
        <v>8.931294285812946</v>
      </c>
      <c r="Y4" s="8">
        <f t="shared" ref="Y4:Y27" si="2">J4/T4</f>
        <v>10.018884124987743</v>
      </c>
      <c r="Z4" s="8">
        <f t="shared" ref="Z4:Z27" si="3">E4/T4</f>
        <v>8.5953974438228489</v>
      </c>
      <c r="AA4" s="8">
        <f t="shared" ref="AA4:AA27" si="4">U4/T4</f>
        <v>7.3944224285705323E-2</v>
      </c>
      <c r="AB4" s="8">
        <f t="shared" ref="AB4:AB27" si="5">P4/T4</f>
        <v>0.77090772466035129</v>
      </c>
      <c r="AC4" s="8">
        <f t="shared" ref="AC4:AC27" si="6">K4/T4</f>
        <v>1.2847030107523072</v>
      </c>
      <c r="AD4" s="8">
        <f t="shared" ref="AD4:AD27" si="7">F4/T4</f>
        <v>0.77842821477232627</v>
      </c>
    </row>
    <row r="5" spans="1:30" s="1" customFormat="1" ht="20" customHeight="1">
      <c r="A5" s="3" t="s">
        <v>30</v>
      </c>
      <c r="B5" s="1">
        <v>395.56441626498008</v>
      </c>
      <c r="C5" s="1">
        <v>655.36497811896049</v>
      </c>
      <c r="D5" s="1">
        <v>721.11818801390916</v>
      </c>
      <c r="E5" s="2">
        <v>590.68252746594999</v>
      </c>
      <c r="F5" s="2">
        <v>140.55646348673682</v>
      </c>
      <c r="G5" s="1">
        <v>493.02144078567585</v>
      </c>
      <c r="H5" s="1">
        <v>330.92567346038601</v>
      </c>
      <c r="I5" s="1">
        <v>385.83928138970651</v>
      </c>
      <c r="J5" s="2">
        <v>403.2621318785894</v>
      </c>
      <c r="K5" s="2">
        <v>67.312337826791278</v>
      </c>
      <c r="L5" s="1">
        <v>162.16109709767446</v>
      </c>
      <c r="M5" s="1">
        <v>249.13131001450373</v>
      </c>
      <c r="N5" s="1">
        <v>189.20245583384684</v>
      </c>
      <c r="O5" s="2">
        <v>200.16495431534167</v>
      </c>
      <c r="P5" s="2">
        <v>36.341773607583157</v>
      </c>
      <c r="Q5" s="1">
        <v>48.892229252608551</v>
      </c>
      <c r="R5" s="1">
        <v>42.349493133889474</v>
      </c>
      <c r="S5" s="1">
        <v>49.752562521311404</v>
      </c>
      <c r="T5" s="2">
        <v>46.998094969269808</v>
      </c>
      <c r="U5" s="2">
        <v>3.3057694617375946</v>
      </c>
      <c r="V5" s="8" t="s">
        <v>30</v>
      </c>
      <c r="W5" s="8">
        <f t="shared" si="0"/>
        <v>1</v>
      </c>
      <c r="X5" s="8">
        <f t="shared" si="1"/>
        <v>4.2590014434887546</v>
      </c>
      <c r="Y5" s="8">
        <f t="shared" si="2"/>
        <v>8.5803931444937618</v>
      </c>
      <c r="Z5" s="8">
        <f t="shared" si="3"/>
        <v>12.568222772692678</v>
      </c>
      <c r="AA5" s="8">
        <f t="shared" si="4"/>
        <v>7.0338371457377286E-2</v>
      </c>
      <c r="AB5" s="8">
        <f t="shared" si="5"/>
        <v>0.77326056793037257</v>
      </c>
      <c r="AC5" s="8">
        <f t="shared" si="6"/>
        <v>1.4322354527519499</v>
      </c>
      <c r="AD5" s="8">
        <f t="shared" si="7"/>
        <v>2.9906842730251326</v>
      </c>
    </row>
    <row r="6" spans="1:30" s="1" customFormat="1">
      <c r="A6" s="3" t="s">
        <v>24</v>
      </c>
      <c r="B6" s="1">
        <v>3297.1890514680558</v>
      </c>
      <c r="C6" s="1">
        <v>2578.2998587191942</v>
      </c>
      <c r="D6" s="1">
        <v>2609.3446188293015</v>
      </c>
      <c r="E6" s="2">
        <v>2828.2778430055173</v>
      </c>
      <c r="F6" s="2">
        <v>331.81243230568282</v>
      </c>
      <c r="G6" s="1">
        <v>2522.2577454016341</v>
      </c>
      <c r="H6" s="1">
        <v>3022.3451007022782</v>
      </c>
      <c r="I6" s="1">
        <v>3270.892801556457</v>
      </c>
      <c r="J6" s="2">
        <v>2938.4985492201231</v>
      </c>
      <c r="K6" s="2">
        <v>311.32651131630678</v>
      </c>
      <c r="L6" s="1">
        <v>3374.801200827435</v>
      </c>
      <c r="M6" s="1">
        <v>3208.9790627417224</v>
      </c>
      <c r="N6" s="1">
        <v>3032.1794257901147</v>
      </c>
      <c r="O6" s="2">
        <v>3205.3198964530907</v>
      </c>
      <c r="P6" s="2">
        <v>139.89868311478591</v>
      </c>
      <c r="Q6" s="1">
        <v>602.96882739578814</v>
      </c>
      <c r="R6" s="1">
        <v>568.76774728073258</v>
      </c>
      <c r="S6" s="1">
        <v>676.39572048966193</v>
      </c>
      <c r="T6" s="2">
        <v>616.04409838872755</v>
      </c>
      <c r="U6" s="2">
        <v>44.90112981443864</v>
      </c>
      <c r="V6" s="8" t="s">
        <v>24</v>
      </c>
      <c r="W6" s="8">
        <f t="shared" si="0"/>
        <v>1</v>
      </c>
      <c r="X6" s="8">
        <f t="shared" si="1"/>
        <v>5.2030689115221662</v>
      </c>
      <c r="Y6" s="8">
        <f t="shared" si="2"/>
        <v>4.7699483801659808</v>
      </c>
      <c r="Z6" s="8">
        <f t="shared" si="3"/>
        <v>4.5910314706413384</v>
      </c>
      <c r="AA6" s="8">
        <f t="shared" si="4"/>
        <v>7.2886226703377577E-2</v>
      </c>
      <c r="AB6" s="8">
        <f t="shared" si="5"/>
        <v>0.22709199468137586</v>
      </c>
      <c r="AC6" s="8">
        <f t="shared" si="6"/>
        <v>0.50536400256180669</v>
      </c>
      <c r="AD6" s="8">
        <f t="shared" si="7"/>
        <v>0.53861798720829102</v>
      </c>
    </row>
    <row r="7" spans="1:30" s="1" customFormat="1">
      <c r="A7" s="3" t="s">
        <v>21</v>
      </c>
      <c r="B7" s="1">
        <v>44.462359752485234</v>
      </c>
      <c r="C7" s="1">
        <v>32.524013510375745</v>
      </c>
      <c r="D7" s="1">
        <v>33.522037725557709</v>
      </c>
      <c r="E7" s="2">
        <v>36.836136996139565</v>
      </c>
      <c r="F7" s="2">
        <v>5.4079243233472161</v>
      </c>
      <c r="G7" s="1">
        <v>17.477561241489916</v>
      </c>
      <c r="H7" s="1">
        <v>32.758558514129831</v>
      </c>
      <c r="I7" s="1">
        <v>20.206559871623853</v>
      </c>
      <c r="J7" s="2">
        <v>23.480893209081199</v>
      </c>
      <c r="K7" s="2">
        <v>6.6542299086218168</v>
      </c>
      <c r="L7" s="1">
        <v>33.692858683688328</v>
      </c>
      <c r="M7" s="1">
        <v>35.933167433416763</v>
      </c>
      <c r="N7" s="1">
        <v>26.441336995413383</v>
      </c>
      <c r="O7" s="2">
        <v>32.02245437083949</v>
      </c>
      <c r="P7" s="2">
        <v>4.0510409520056569</v>
      </c>
      <c r="Q7" s="1">
        <v>6.9495643586483737</v>
      </c>
      <c r="R7" s="1">
        <v>5.5896070130133619</v>
      </c>
      <c r="S7" s="1">
        <v>4.9816498133889651</v>
      </c>
      <c r="T7" s="2">
        <v>5.8402737283502333</v>
      </c>
      <c r="U7" s="2">
        <v>0.82271796139147846</v>
      </c>
      <c r="V7" s="8" t="s">
        <v>21</v>
      </c>
      <c r="W7" s="8">
        <f t="shared" si="0"/>
        <v>1</v>
      </c>
      <c r="X7" s="8">
        <f t="shared" si="1"/>
        <v>5.4830399841353374</v>
      </c>
      <c r="Y7" s="8">
        <f t="shared" si="2"/>
        <v>4.0205124453497332</v>
      </c>
      <c r="Z7" s="8">
        <f t="shared" si="3"/>
        <v>6.3072620752906179</v>
      </c>
      <c r="AA7" s="8">
        <f t="shared" si="4"/>
        <v>0.14086976050416744</v>
      </c>
      <c r="AB7" s="8">
        <f t="shared" si="5"/>
        <v>0.69363888414011021</v>
      </c>
      <c r="AC7" s="8">
        <f t="shared" si="6"/>
        <v>1.1393695258358225</v>
      </c>
      <c r="AD7" s="8">
        <f t="shared" si="7"/>
        <v>0.9259710374696517</v>
      </c>
    </row>
    <row r="8" spans="1:30" s="1" customFormat="1">
      <c r="A8" s="3" t="s">
        <v>16</v>
      </c>
      <c r="B8" s="1">
        <v>1.7897889589334239</v>
      </c>
      <c r="C8" s="1">
        <v>1.6546343506963854</v>
      </c>
      <c r="D8" s="1">
        <v>0.42409618684698974</v>
      </c>
      <c r="E8" s="2">
        <v>1.2895064988255998</v>
      </c>
      <c r="F8" s="2">
        <v>0.61442002359467041</v>
      </c>
      <c r="G8" s="1">
        <v>0.99500967463927747</v>
      </c>
      <c r="H8" s="1">
        <v>0.65933192328919166</v>
      </c>
      <c r="I8" s="1">
        <v>1.3058293307458282</v>
      </c>
      <c r="J8" s="2">
        <v>0.98672364289143244</v>
      </c>
      <c r="K8" s="2">
        <v>0.26399648760748423</v>
      </c>
      <c r="L8" s="1">
        <v>2.2011646843344503</v>
      </c>
      <c r="M8" s="1">
        <v>2.1614944729236312</v>
      </c>
      <c r="N8" s="1">
        <v>1.3008969735550526</v>
      </c>
      <c r="O8" s="2">
        <v>1.8878520436043777</v>
      </c>
      <c r="P8" s="2">
        <v>0.41535576887836106</v>
      </c>
      <c r="Q8" s="1">
        <v>0.26376234364507029</v>
      </c>
      <c r="R8" s="1">
        <v>0.12375230048063141</v>
      </c>
      <c r="S8" s="1">
        <v>0.36095662464249473</v>
      </c>
      <c r="T8" s="2">
        <v>0.24949042292273216</v>
      </c>
      <c r="U8" s="2">
        <v>9.7362684984546671E-2</v>
      </c>
      <c r="V8" s="8" t="s">
        <v>16</v>
      </c>
      <c r="W8" s="8">
        <f t="shared" si="0"/>
        <v>1</v>
      </c>
      <c r="X8" s="8">
        <f t="shared" si="1"/>
        <v>7.5668317103660954</v>
      </c>
      <c r="Y8" s="8">
        <f t="shared" si="2"/>
        <v>3.9549559912246544</v>
      </c>
      <c r="Z8" s="8">
        <f t="shared" si="3"/>
        <v>5.1685611163718432</v>
      </c>
      <c r="AA8" s="8">
        <f t="shared" si="4"/>
        <v>0.39024618197348659</v>
      </c>
      <c r="AB8" s="8">
        <f t="shared" si="5"/>
        <v>1.6648164847874656</v>
      </c>
      <c r="AC8" s="8">
        <f t="shared" si="6"/>
        <v>1.0581427716335414</v>
      </c>
      <c r="AD8" s="8">
        <f t="shared" si="7"/>
        <v>2.4626998359169798</v>
      </c>
    </row>
    <row r="9" spans="1:30" s="1" customFormat="1">
      <c r="A9" s="3" t="s">
        <v>26</v>
      </c>
      <c r="B9" s="1">
        <v>9.0384342426137909</v>
      </c>
      <c r="C9" s="1">
        <v>14.235983691361868</v>
      </c>
      <c r="D9" s="1">
        <v>8.5667429743091912</v>
      </c>
      <c r="E9" s="2">
        <v>10.613720302761616</v>
      </c>
      <c r="F9" s="2">
        <v>2.5685556519107582</v>
      </c>
      <c r="G9" s="1">
        <v>8.3746647615472529</v>
      </c>
      <c r="H9" s="1">
        <v>7.9911029102650035</v>
      </c>
      <c r="I9" s="1">
        <v>8.3041072625577304</v>
      </c>
      <c r="J9" s="2">
        <v>8.2232916447899953</v>
      </c>
      <c r="K9" s="2">
        <v>0.16668992470282873</v>
      </c>
      <c r="L9" s="1">
        <v>12.845018802360594</v>
      </c>
      <c r="M9" s="1">
        <v>20.01183632848462</v>
      </c>
      <c r="N9" s="1">
        <v>12.701090785142497</v>
      </c>
      <c r="O9" s="2">
        <v>15.185981971995902</v>
      </c>
      <c r="P9" s="2">
        <v>3.412900186162882</v>
      </c>
      <c r="Q9" s="1">
        <v>3.9959995062228146</v>
      </c>
      <c r="R9" s="1">
        <v>1.6665309798058361</v>
      </c>
      <c r="S9" s="1">
        <v>3.6456619088891973</v>
      </c>
      <c r="T9" s="2">
        <v>3.1027307983059491</v>
      </c>
      <c r="U9" s="2">
        <v>1.0255686380479181</v>
      </c>
      <c r="V9" s="8" t="s">
        <v>26</v>
      </c>
      <c r="W9" s="8">
        <f t="shared" si="0"/>
        <v>1</v>
      </c>
      <c r="X9" s="8">
        <f t="shared" si="1"/>
        <v>4.8943923785741426</v>
      </c>
      <c r="Y9" s="8">
        <f t="shared" si="2"/>
        <v>2.6503400324900266</v>
      </c>
      <c r="Z9" s="8">
        <f t="shared" si="3"/>
        <v>3.4207673796761773</v>
      </c>
      <c r="AA9" s="8">
        <f t="shared" si="4"/>
        <v>0.33053742161835803</v>
      </c>
      <c r="AB9" s="8">
        <f t="shared" si="5"/>
        <v>1.0999665804156395</v>
      </c>
      <c r="AC9" s="8">
        <f t="shared" si="6"/>
        <v>5.3723618173332752E-2</v>
      </c>
      <c r="AD9" s="8">
        <f t="shared" si="7"/>
        <v>0.82783709541064809</v>
      </c>
    </row>
    <row r="10" spans="1:30" s="1" customFormat="1">
      <c r="A10" s="3" t="s">
        <v>22</v>
      </c>
      <c r="B10" s="1">
        <v>53.720599761742164</v>
      </c>
      <c r="C10" s="1">
        <v>57.277666426196305</v>
      </c>
      <c r="D10" s="1">
        <v>70.897183235662283</v>
      </c>
      <c r="E10" s="2">
        <v>60.631816474533586</v>
      </c>
      <c r="F10" s="2">
        <v>7.4025444665649482</v>
      </c>
      <c r="G10" s="1">
        <v>42.844679908605379</v>
      </c>
      <c r="H10" s="1">
        <v>45.842377196818042</v>
      </c>
      <c r="I10" s="1">
        <v>55.125919500659833</v>
      </c>
      <c r="J10" s="2">
        <v>47.93765886869442</v>
      </c>
      <c r="K10" s="2">
        <v>5.228120468054585</v>
      </c>
      <c r="L10" s="1">
        <v>131.5785866226858</v>
      </c>
      <c r="M10" s="1">
        <v>128.31755981501965</v>
      </c>
      <c r="N10" s="1">
        <v>118.86935900741946</v>
      </c>
      <c r="O10" s="2">
        <v>126.25516848170831</v>
      </c>
      <c r="P10" s="2">
        <v>5.3895708025129707</v>
      </c>
      <c r="Q10" s="1">
        <v>23.800624018255004</v>
      </c>
      <c r="R10" s="1">
        <v>20.217789629619389</v>
      </c>
      <c r="S10" s="1">
        <v>25.599632212889659</v>
      </c>
      <c r="T10" s="2">
        <v>23.206015286921353</v>
      </c>
      <c r="U10" s="2">
        <v>2.2369960594971947</v>
      </c>
      <c r="V10" s="8" t="s">
        <v>22</v>
      </c>
      <c r="W10" s="8">
        <f t="shared" si="0"/>
        <v>1</v>
      </c>
      <c r="X10" s="8">
        <f t="shared" si="1"/>
        <v>5.440622481743528</v>
      </c>
      <c r="Y10" s="8">
        <f t="shared" si="2"/>
        <v>2.0657427945292937</v>
      </c>
      <c r="Z10" s="8">
        <f t="shared" si="3"/>
        <v>2.612762929131784</v>
      </c>
      <c r="AA10" s="8">
        <f t="shared" si="4"/>
        <v>9.639725010256027E-2</v>
      </c>
      <c r="AB10" s="8">
        <f t="shared" si="5"/>
        <v>0.23224886891936469</v>
      </c>
      <c r="AC10" s="8">
        <f t="shared" si="6"/>
        <v>0.22529160665515438</v>
      </c>
      <c r="AD10" s="8">
        <f t="shared" si="7"/>
        <v>0.31899248427785609</v>
      </c>
    </row>
    <row r="11" spans="1:30" s="1" customFormat="1">
      <c r="A11" s="3" t="s">
        <v>19</v>
      </c>
      <c r="B11" s="1">
        <v>8.7822842843210935</v>
      </c>
      <c r="C11" s="1">
        <v>7.2169746578282306</v>
      </c>
      <c r="D11" s="1">
        <v>2.6012377452355846</v>
      </c>
      <c r="E11" s="2">
        <v>6.2001655624616374</v>
      </c>
      <c r="F11" s="2">
        <v>2.6238342976009235</v>
      </c>
      <c r="G11" s="1">
        <v>7.7304597798897712</v>
      </c>
      <c r="H11" s="1">
        <v>9.0587401411910964</v>
      </c>
      <c r="I11" s="1">
        <v>12.103152285509243</v>
      </c>
      <c r="J11" s="2">
        <v>9.6307840688633704</v>
      </c>
      <c r="K11" s="2">
        <v>1.8303980675552871</v>
      </c>
      <c r="L11" s="1">
        <v>34.202712787350691</v>
      </c>
      <c r="M11" s="1">
        <v>34.028223716451578</v>
      </c>
      <c r="N11" s="1">
        <v>20.426715879497639</v>
      </c>
      <c r="O11" s="2">
        <v>29.552550794433301</v>
      </c>
      <c r="P11" s="2">
        <v>6.4533329259621128</v>
      </c>
      <c r="Q11" s="1">
        <v>4.5298779827627049</v>
      </c>
      <c r="R11" s="1">
        <v>3.9470470574348751</v>
      </c>
      <c r="S11" s="1">
        <v>5.6087106290603037</v>
      </c>
      <c r="T11" s="2">
        <v>4.6952118897526276</v>
      </c>
      <c r="U11" s="2">
        <v>0.68837147525502096</v>
      </c>
      <c r="V11" s="8" t="s">
        <v>19</v>
      </c>
      <c r="W11" s="8">
        <f t="shared" si="0"/>
        <v>1</v>
      </c>
      <c r="X11" s="8">
        <f t="shared" si="1"/>
        <v>6.294188950009306</v>
      </c>
      <c r="Y11" s="8">
        <f t="shared" si="2"/>
        <v>2.0511926394382125</v>
      </c>
      <c r="Z11" s="8">
        <f t="shared" si="3"/>
        <v>1.3205294474555227</v>
      </c>
      <c r="AA11" s="8">
        <f t="shared" si="4"/>
        <v>0.14661137589070311</v>
      </c>
      <c r="AB11" s="8">
        <f t="shared" si="5"/>
        <v>1.3744497751095348</v>
      </c>
      <c r="AC11" s="8">
        <f t="shared" si="6"/>
        <v>0.38984354924431824</v>
      </c>
      <c r="AD11" s="8">
        <f t="shared" si="7"/>
        <v>0.55883192478011101</v>
      </c>
    </row>
    <row r="12" spans="1:30" s="1" customFormat="1">
      <c r="A12" s="3" t="s">
        <v>12</v>
      </c>
      <c r="B12" s="1">
        <v>4.4660498610562263</v>
      </c>
      <c r="C12" s="1">
        <v>5.2429198249516844</v>
      </c>
      <c r="D12" s="1">
        <v>6.8030017737161241</v>
      </c>
      <c r="E12" s="2">
        <v>5.5039904865746792</v>
      </c>
      <c r="F12" s="2">
        <v>0.97175253306980403</v>
      </c>
      <c r="G12" s="1">
        <v>4.1380696468821716</v>
      </c>
      <c r="H12" s="1">
        <v>1.8802595082976479</v>
      </c>
      <c r="I12" s="1">
        <v>6.2065299955448783</v>
      </c>
      <c r="J12" s="2">
        <v>4.0749530502415654</v>
      </c>
      <c r="K12" s="2">
        <v>1.7667563236593065</v>
      </c>
      <c r="L12" s="1">
        <v>24.062614408042016</v>
      </c>
      <c r="M12" s="1">
        <v>34.030823275177056</v>
      </c>
      <c r="N12" s="1">
        <v>17.621797357073973</v>
      </c>
      <c r="O12" s="2">
        <v>25.238411680097681</v>
      </c>
      <c r="P12" s="2">
        <v>6.7503534383504693</v>
      </c>
      <c r="Q12" s="1">
        <v>2.3505879448369495</v>
      </c>
      <c r="R12" s="1">
        <v>3.0879838743461079</v>
      </c>
      <c r="S12" s="1">
        <v>3.0023098073205157</v>
      </c>
      <c r="T12" s="2">
        <v>2.8136272088345238</v>
      </c>
      <c r="U12" s="2">
        <v>0.3292810668134864</v>
      </c>
      <c r="V12" s="8" t="s">
        <v>12</v>
      </c>
      <c r="W12" s="8">
        <f t="shared" si="0"/>
        <v>1</v>
      </c>
      <c r="X12" s="8">
        <f t="shared" si="1"/>
        <v>8.9700624165317464</v>
      </c>
      <c r="Y12" s="8">
        <f t="shared" si="2"/>
        <v>1.4482917415095353</v>
      </c>
      <c r="Z12" s="8">
        <f t="shared" si="3"/>
        <v>1.9561903827531482</v>
      </c>
      <c r="AA12" s="8">
        <f t="shared" si="4"/>
        <v>0.11703080840971929</v>
      </c>
      <c r="AB12" s="8">
        <f t="shared" si="5"/>
        <v>2.3991641171065581</v>
      </c>
      <c r="AC12" s="8">
        <f t="shared" si="6"/>
        <v>0.62792836169335386</v>
      </c>
      <c r="AD12" s="8">
        <f t="shared" si="7"/>
        <v>0.34537359107794835</v>
      </c>
    </row>
    <row r="13" spans="1:30" s="1" customFormat="1">
      <c r="A13" s="3" t="s">
        <v>32</v>
      </c>
      <c r="B13" s="1">
        <v>16.371503533791021</v>
      </c>
      <c r="C13" s="1">
        <v>19.444555247020105</v>
      </c>
      <c r="D13" s="1">
        <v>20.608674136309851</v>
      </c>
      <c r="E13" s="2">
        <v>18.808244305706992</v>
      </c>
      <c r="F13" s="2">
        <v>1.7873765485087414</v>
      </c>
      <c r="G13" s="1">
        <v>12.799015956326931</v>
      </c>
      <c r="H13" s="1">
        <v>12.438980945223824</v>
      </c>
      <c r="I13" s="1">
        <v>15.760292362900909</v>
      </c>
      <c r="J13" s="2">
        <v>13.666096421483887</v>
      </c>
      <c r="K13" s="2">
        <v>1.4880969464589433</v>
      </c>
      <c r="L13" s="1">
        <v>45.721928320448988</v>
      </c>
      <c r="M13" s="1">
        <v>37.586553652985693</v>
      </c>
      <c r="N13" s="1">
        <v>36.07043674505335</v>
      </c>
      <c r="O13" s="2">
        <v>39.792972906162674</v>
      </c>
      <c r="P13" s="2">
        <v>4.2378482628236371</v>
      </c>
      <c r="Q13" s="1">
        <v>10.932451479288831</v>
      </c>
      <c r="R13" s="1">
        <v>9.5511091531325043</v>
      </c>
      <c r="S13" s="1">
        <v>8.5982592190782956</v>
      </c>
      <c r="T13" s="2">
        <v>9.6939399504998764</v>
      </c>
      <c r="U13" s="2">
        <v>0.9582671354808957</v>
      </c>
      <c r="V13" s="8" t="s">
        <v>32</v>
      </c>
      <c r="W13" s="8">
        <f t="shared" si="0"/>
        <v>1</v>
      </c>
      <c r="X13" s="8">
        <f t="shared" si="1"/>
        <v>4.1049328868713193</v>
      </c>
      <c r="Y13" s="8">
        <f t="shared" si="2"/>
        <v>1.4097566615088413</v>
      </c>
      <c r="Z13" s="8">
        <f t="shared" si="3"/>
        <v>1.9402063971664203</v>
      </c>
      <c r="AA13" s="8">
        <f t="shared" si="4"/>
        <v>9.8852183980310482E-2</v>
      </c>
      <c r="AB13" s="8">
        <f t="shared" si="5"/>
        <v>0.43716469097841987</v>
      </c>
      <c r="AC13" s="8">
        <f t="shared" si="6"/>
        <v>0.15350796003045267</v>
      </c>
      <c r="AD13" s="8">
        <f t="shared" si="7"/>
        <v>0.18438081498705527</v>
      </c>
    </row>
    <row r="14" spans="1:30" s="1" customFormat="1">
      <c r="A14" s="3" t="s">
        <v>11</v>
      </c>
      <c r="B14" s="1">
        <v>3.6745751861558045</v>
      </c>
      <c r="C14" s="1">
        <v>3.6487287883980524</v>
      </c>
      <c r="D14" s="1">
        <v>4.1358358232830943</v>
      </c>
      <c r="E14" s="2">
        <v>3.8197132659456501</v>
      </c>
      <c r="F14" s="2">
        <v>0.22378131067694509</v>
      </c>
      <c r="G14" s="1">
        <v>3.7451916946049826</v>
      </c>
      <c r="H14" s="1">
        <v>4.3317102167444403</v>
      </c>
      <c r="I14" s="1">
        <v>5.3619372632318827</v>
      </c>
      <c r="J14" s="2">
        <v>4.4796130581937694</v>
      </c>
      <c r="K14" s="2">
        <v>0.66826790850190032</v>
      </c>
      <c r="L14" s="1">
        <v>42.128626580647548</v>
      </c>
      <c r="M14" s="1">
        <v>37.905485371443071</v>
      </c>
      <c r="N14" s="1">
        <v>30.937254565340574</v>
      </c>
      <c r="O14" s="2">
        <v>36.990455505810395</v>
      </c>
      <c r="P14" s="2">
        <v>4.614445552645817</v>
      </c>
      <c r="Q14" s="1">
        <v>3.7906714683536582</v>
      </c>
      <c r="R14" s="1">
        <v>3.1759130755757745</v>
      </c>
      <c r="S14" s="1">
        <v>3.4171647480271417</v>
      </c>
      <c r="T14" s="2">
        <v>3.4612497639855246</v>
      </c>
      <c r="U14" s="2">
        <v>0.25290259896746792</v>
      </c>
      <c r="V14" s="8" t="s">
        <v>11</v>
      </c>
      <c r="W14" s="8">
        <f t="shared" si="0"/>
        <v>1</v>
      </c>
      <c r="X14" s="8">
        <f t="shared" si="1"/>
        <v>10.68702290447165</v>
      </c>
      <c r="Y14" s="8">
        <f t="shared" si="2"/>
        <v>1.294218378807668</v>
      </c>
      <c r="Z14" s="8">
        <f t="shared" si="3"/>
        <v>1.1035647602464163</v>
      </c>
      <c r="AA14" s="8">
        <f t="shared" si="4"/>
        <v>7.3066844698389574E-2</v>
      </c>
      <c r="AB14" s="8">
        <f t="shared" si="5"/>
        <v>1.3331732372102563</v>
      </c>
      <c r="AC14" s="8">
        <f t="shared" si="6"/>
        <v>0.19307127600419394</v>
      </c>
      <c r="AD14" s="8">
        <f t="shared" si="7"/>
        <v>6.465332638095081E-2</v>
      </c>
    </row>
    <row r="15" spans="1:30" s="1" customFormat="1">
      <c r="A15" s="3" t="s">
        <v>33</v>
      </c>
      <c r="B15" s="1">
        <v>46.327652901839542</v>
      </c>
      <c r="C15" s="1">
        <v>38.630307504198022</v>
      </c>
      <c r="D15" s="1">
        <v>49.721548418729242</v>
      </c>
      <c r="E15" s="2">
        <v>44.893169608255597</v>
      </c>
      <c r="F15" s="2">
        <v>4.6402020786256122</v>
      </c>
      <c r="G15" s="1">
        <v>38.380373178548211</v>
      </c>
      <c r="H15" s="1">
        <v>35.739103468019366</v>
      </c>
      <c r="I15" s="1">
        <v>36.672587201481669</v>
      </c>
      <c r="J15" s="2">
        <v>36.930687949349753</v>
      </c>
      <c r="K15" s="2">
        <v>1.0936295588473062</v>
      </c>
      <c r="L15" s="1">
        <v>111.71740357677361</v>
      </c>
      <c r="M15" s="1">
        <v>136.03294863766612</v>
      </c>
      <c r="N15" s="1">
        <v>98.245831337508406</v>
      </c>
      <c r="O15" s="2">
        <v>115.3320611839827</v>
      </c>
      <c r="P15" s="2">
        <v>15.636834092978283</v>
      </c>
      <c r="Q15" s="1">
        <v>28.915775321411321</v>
      </c>
      <c r="R15" s="1">
        <v>29.017737914709659</v>
      </c>
      <c r="S15" s="1">
        <v>27.846261816641103</v>
      </c>
      <c r="T15" s="2">
        <v>28.593258350920696</v>
      </c>
      <c r="U15" s="2">
        <v>0.5298439765801003</v>
      </c>
      <c r="V15" s="8" t="s">
        <v>33</v>
      </c>
      <c r="W15" s="8">
        <f t="shared" si="0"/>
        <v>1</v>
      </c>
      <c r="X15" s="8">
        <f t="shared" si="1"/>
        <v>4.0335403460679409</v>
      </c>
      <c r="Y15" s="8">
        <f t="shared" si="2"/>
        <v>1.2915872509563289</v>
      </c>
      <c r="Z15" s="8">
        <f t="shared" si="3"/>
        <v>1.5700613430371795</v>
      </c>
      <c r="AA15" s="8">
        <f t="shared" si="4"/>
        <v>1.8530381185571997E-2</v>
      </c>
      <c r="AB15" s="8">
        <f t="shared" si="5"/>
        <v>0.54687136041194762</v>
      </c>
      <c r="AC15" s="8">
        <f t="shared" si="6"/>
        <v>3.8247811614379776E-2</v>
      </c>
      <c r="AD15" s="8">
        <f t="shared" si="7"/>
        <v>0.16228308161585225</v>
      </c>
    </row>
    <row r="16" spans="1:30" s="1" customFormat="1">
      <c r="A16" s="3" t="s">
        <v>10</v>
      </c>
      <c r="B16" s="1">
        <v>3.613332266386541</v>
      </c>
      <c r="C16" s="1">
        <v>4.7181837781009301</v>
      </c>
      <c r="D16" s="1">
        <v>3.3376920679126725</v>
      </c>
      <c r="E16" s="2">
        <v>3.8897360374667151</v>
      </c>
      <c r="F16" s="2">
        <v>0.59651131533001978</v>
      </c>
      <c r="G16" s="1">
        <v>3.6317010371927099</v>
      </c>
      <c r="H16" s="1">
        <v>4.0158563467734911</v>
      </c>
      <c r="I16" s="1">
        <v>3.9718053801717645</v>
      </c>
      <c r="J16" s="2">
        <v>3.8731209213793218</v>
      </c>
      <c r="K16" s="2">
        <v>0.17165428876115013</v>
      </c>
      <c r="L16" s="1">
        <v>41.877562059904712</v>
      </c>
      <c r="M16" s="1">
        <v>38.336929920386325</v>
      </c>
      <c r="N16" s="1">
        <v>32.005591413640104</v>
      </c>
      <c r="O16" s="2">
        <v>37.406694464643714</v>
      </c>
      <c r="P16" s="2">
        <v>4.0835405073308975</v>
      </c>
      <c r="Q16" s="1">
        <v>3.6101633031939602</v>
      </c>
      <c r="R16" s="1">
        <v>3.218258583250118</v>
      </c>
      <c r="S16" s="1">
        <v>3.4583354076419264</v>
      </c>
      <c r="T16" s="2">
        <v>3.4289190980286683</v>
      </c>
      <c r="U16" s="2">
        <v>0.16134087482100876</v>
      </c>
      <c r="V16" s="8" t="s">
        <v>10</v>
      </c>
      <c r="W16" s="8">
        <f t="shared" si="0"/>
        <v>1</v>
      </c>
      <c r="X16" s="8">
        <f t="shared" si="1"/>
        <v>10.909179655521568</v>
      </c>
      <c r="Y16" s="8">
        <f t="shared" si="2"/>
        <v>1.1295457287417574</v>
      </c>
      <c r="Z16" s="8">
        <f t="shared" si="3"/>
        <v>1.1343913129076089</v>
      </c>
      <c r="AA16" s="8">
        <f t="shared" si="4"/>
        <v>4.7052983814568794E-2</v>
      </c>
      <c r="AB16" s="8">
        <f t="shared" si="5"/>
        <v>1.1909118852289573</v>
      </c>
      <c r="AC16" s="8">
        <f t="shared" si="6"/>
        <v>5.0060757881349983E-2</v>
      </c>
      <c r="AD16" s="8">
        <f t="shared" si="7"/>
        <v>0.17396482631303903</v>
      </c>
    </row>
    <row r="17" spans="1:30" s="1" customFormat="1">
      <c r="A17" s="3" t="s">
        <v>14</v>
      </c>
      <c r="B17" s="1">
        <v>26.72977709663984</v>
      </c>
      <c r="C17" s="1">
        <v>27.192987599201423</v>
      </c>
      <c r="D17" s="1">
        <v>22.533376069865412</v>
      </c>
      <c r="E17" s="2">
        <v>25.485380255235558</v>
      </c>
      <c r="F17" s="2">
        <v>2.0959305849276886</v>
      </c>
      <c r="G17" s="1">
        <v>19.051370073661992</v>
      </c>
      <c r="H17" s="1">
        <v>25.185229551309135</v>
      </c>
      <c r="I17" s="1">
        <v>27.919580035251244</v>
      </c>
      <c r="J17" s="2">
        <v>24.052059886740789</v>
      </c>
      <c r="K17" s="2">
        <v>3.708040102015373</v>
      </c>
      <c r="L17" s="1">
        <v>207.56670011470408</v>
      </c>
      <c r="M17" s="1">
        <v>219.34559077839239</v>
      </c>
      <c r="N17" s="1">
        <v>172.80042619106274</v>
      </c>
      <c r="O17" s="2">
        <v>199.9042390280531</v>
      </c>
      <c r="P17" s="2">
        <v>19.759353380846115</v>
      </c>
      <c r="Q17" s="1">
        <v>26.513740799582656</v>
      </c>
      <c r="R17" s="1">
        <v>22.391541837675568</v>
      </c>
      <c r="S17" s="1">
        <v>26.608148529333477</v>
      </c>
      <c r="T17" s="2">
        <v>25.171143722197233</v>
      </c>
      <c r="U17" s="2">
        <v>1.9658531959747947</v>
      </c>
      <c r="V17" s="8" t="s">
        <v>14</v>
      </c>
      <c r="W17" s="8">
        <f t="shared" si="0"/>
        <v>1</v>
      </c>
      <c r="X17" s="8">
        <f t="shared" si="1"/>
        <v>7.9418019790561631</v>
      </c>
      <c r="Y17" s="8">
        <f t="shared" si="2"/>
        <v>0.95554100171977574</v>
      </c>
      <c r="Z17" s="8">
        <f t="shared" si="3"/>
        <v>1.0124839989992673</v>
      </c>
      <c r="AA17" s="8">
        <f t="shared" si="4"/>
        <v>7.8099478421443463E-2</v>
      </c>
      <c r="AB17" s="8">
        <f t="shared" si="5"/>
        <v>0.78500022084500209</v>
      </c>
      <c r="AC17" s="8">
        <f t="shared" si="6"/>
        <v>0.14731313534813395</v>
      </c>
      <c r="AD17" s="8">
        <f t="shared" si="7"/>
        <v>8.3267197075331437E-2</v>
      </c>
    </row>
    <row r="18" spans="1:30" s="1" customFormat="1">
      <c r="A18" s="3" t="s">
        <v>20</v>
      </c>
      <c r="B18" s="1">
        <v>1.7760446733086388</v>
      </c>
      <c r="C18" s="1">
        <v>1.9501826282817181</v>
      </c>
      <c r="D18" s="1">
        <v>1.0883778482323934</v>
      </c>
      <c r="E18" s="2">
        <v>1.6048683832742501</v>
      </c>
      <c r="F18" s="2">
        <v>0.37206886587603588</v>
      </c>
      <c r="G18" s="1">
        <v>1.8725958473024913</v>
      </c>
      <c r="H18" s="1">
        <v>1.2634154798837949</v>
      </c>
      <c r="I18" s="1">
        <v>1.9362551228337352</v>
      </c>
      <c r="J18" s="2">
        <v>1.6907554833400071</v>
      </c>
      <c r="K18" s="2">
        <v>0.30329054799620597</v>
      </c>
      <c r="L18" s="1">
        <v>12.352374420547433</v>
      </c>
      <c r="M18" s="1">
        <v>13.004971403860955</v>
      </c>
      <c r="N18" s="1">
        <v>10.282742164882983</v>
      </c>
      <c r="O18" s="2">
        <v>11.880029329763792</v>
      </c>
      <c r="P18" s="2">
        <v>1.1604497464279968</v>
      </c>
      <c r="Q18" s="1">
        <v>1.8050816515969801</v>
      </c>
      <c r="R18" s="1">
        <v>2.4136939374375883</v>
      </c>
      <c r="S18" s="1">
        <v>1.6056557249766086</v>
      </c>
      <c r="T18" s="2">
        <v>1.9414771046703923</v>
      </c>
      <c r="U18" s="2">
        <v>0.34369000365019969</v>
      </c>
      <c r="V18" s="8" t="s">
        <v>20</v>
      </c>
      <c r="W18" s="8">
        <f t="shared" si="0"/>
        <v>1</v>
      </c>
      <c r="X18" s="8">
        <f t="shared" si="1"/>
        <v>6.1190674364304103</v>
      </c>
      <c r="Y18" s="8">
        <f t="shared" si="2"/>
        <v>0.87086037701539076</v>
      </c>
      <c r="Z18" s="8">
        <f t="shared" si="3"/>
        <v>0.82662235851950017</v>
      </c>
      <c r="AA18" s="8">
        <f t="shared" si="4"/>
        <v>0.17702500988727782</v>
      </c>
      <c r="AB18" s="8">
        <f t="shared" si="5"/>
        <v>0.59771487576981153</v>
      </c>
      <c r="AC18" s="8">
        <f t="shared" si="6"/>
        <v>0.15621639177027333</v>
      </c>
      <c r="AD18" s="8">
        <f t="shared" si="7"/>
        <v>0.1916421599724209</v>
      </c>
    </row>
    <row r="19" spans="1:30" s="1" customFormat="1">
      <c r="A19" s="3" t="s">
        <v>29</v>
      </c>
      <c r="B19" s="1">
        <v>0.30621459884631702</v>
      </c>
      <c r="C19" s="1">
        <v>2.95672850094325</v>
      </c>
      <c r="D19" s="1">
        <v>2.6846653589732368</v>
      </c>
      <c r="E19" s="2">
        <v>1.9825361529209349</v>
      </c>
      <c r="F19" s="2">
        <v>1.1905307087726333</v>
      </c>
      <c r="G19" s="1">
        <v>1.248397231534994</v>
      </c>
      <c r="H19" s="1">
        <v>1.1731715170349526</v>
      </c>
      <c r="I19" s="1">
        <v>1.1915416140515294</v>
      </c>
      <c r="J19" s="2">
        <v>1.2043701208738253</v>
      </c>
      <c r="K19" s="2">
        <v>3.2022439746503879E-2</v>
      </c>
      <c r="L19" s="1">
        <v>9.841729213119093</v>
      </c>
      <c r="M19" s="1">
        <v>7.3961922675986482</v>
      </c>
      <c r="N19" s="1">
        <v>6.7661333725636936</v>
      </c>
      <c r="O19" s="2">
        <v>8.0013516177604789</v>
      </c>
      <c r="P19" s="2">
        <v>1.3265207180004455</v>
      </c>
      <c r="Q19" s="1">
        <v>2.0307168580466026</v>
      </c>
      <c r="R19" s="1">
        <v>1.3127107379046534</v>
      </c>
      <c r="S19" s="1">
        <v>2.2232156191983812</v>
      </c>
      <c r="T19" s="2">
        <v>1.8555477383832126</v>
      </c>
      <c r="U19" s="2">
        <v>0.39180603200874886</v>
      </c>
      <c r="V19" s="8" t="s">
        <v>29</v>
      </c>
      <c r="W19" s="8">
        <f t="shared" si="0"/>
        <v>1</v>
      </c>
      <c r="X19" s="8">
        <f t="shared" si="1"/>
        <v>4.3121238285856585</v>
      </c>
      <c r="Y19" s="8">
        <f t="shared" si="2"/>
        <v>0.6490644761978609</v>
      </c>
      <c r="Z19" s="8">
        <f t="shared" si="3"/>
        <v>1.0684371584254526</v>
      </c>
      <c r="AA19" s="8">
        <f t="shared" si="4"/>
        <v>0.21115384094086403</v>
      </c>
      <c r="AB19" s="8">
        <f t="shared" si="5"/>
        <v>0.71489441665148301</v>
      </c>
      <c r="AC19" s="8">
        <f t="shared" si="6"/>
        <v>1.7257674962545492E-2</v>
      </c>
      <c r="AD19" s="8">
        <f t="shared" si="7"/>
        <v>0.64160607897373412</v>
      </c>
    </row>
    <row r="20" spans="1:30" s="1" customFormat="1">
      <c r="A20" s="3" t="s">
        <v>23</v>
      </c>
      <c r="B20" s="1">
        <v>1.1023725558467414</v>
      </c>
      <c r="C20" s="1">
        <v>0.69200028745480313</v>
      </c>
      <c r="D20" s="1">
        <v>0.36279261607746438</v>
      </c>
      <c r="E20" s="2">
        <v>0.71905515312633639</v>
      </c>
      <c r="F20" s="2">
        <v>0.30253770690021481</v>
      </c>
      <c r="G20" s="1">
        <v>0.39721730094295266</v>
      </c>
      <c r="H20" s="1">
        <v>0.63170773994189744</v>
      </c>
      <c r="I20" s="1">
        <v>0.84400864328649994</v>
      </c>
      <c r="J20" s="2">
        <v>0.6243112280571167</v>
      </c>
      <c r="K20" s="2">
        <v>0.18247676964357853</v>
      </c>
      <c r="L20" s="1">
        <v>7.9336388554735553</v>
      </c>
      <c r="M20" s="1">
        <v>5.1156996517557314</v>
      </c>
      <c r="N20" s="1">
        <v>6.9441895139469478</v>
      </c>
      <c r="O20" s="2">
        <v>6.6645093403920788</v>
      </c>
      <c r="P20" s="2">
        <v>1.1672934759725804</v>
      </c>
      <c r="Q20" s="1">
        <v>1.3989382799876597</v>
      </c>
      <c r="R20" s="1">
        <v>1.0586376918585914</v>
      </c>
      <c r="S20" s="1">
        <v>1.3586317672878998</v>
      </c>
      <c r="T20" s="2">
        <v>1.2720692463780503</v>
      </c>
      <c r="U20" s="2">
        <v>0.15181331757556446</v>
      </c>
      <c r="V20" s="8" t="s">
        <v>23</v>
      </c>
      <c r="W20" s="8">
        <f t="shared" si="0"/>
        <v>1</v>
      </c>
      <c r="X20" s="8">
        <f t="shared" si="1"/>
        <v>5.2391089238010178</v>
      </c>
      <c r="Y20" s="8">
        <f t="shared" si="2"/>
        <v>0.49078399610297291</v>
      </c>
      <c r="Z20" s="8">
        <f t="shared" si="3"/>
        <v>0.56526415930083584</v>
      </c>
      <c r="AA20" s="8">
        <f t="shared" si="4"/>
        <v>0.11934359549043494</v>
      </c>
      <c r="AB20" s="8">
        <f t="shared" si="5"/>
        <v>0.91763359525922283</v>
      </c>
      <c r="AC20" s="8">
        <f t="shared" si="6"/>
        <v>0.14344877070422288</v>
      </c>
      <c r="AD20" s="8">
        <f t="shared" si="7"/>
        <v>0.23783116191325851</v>
      </c>
    </row>
    <row r="21" spans="1:30" s="1" customFormat="1">
      <c r="A21" s="3" t="s">
        <v>27</v>
      </c>
      <c r="B21" s="1">
        <v>15.494458701623644</v>
      </c>
      <c r="C21" s="1">
        <v>13.980276077634196</v>
      </c>
      <c r="D21" s="1">
        <v>12.899728803013842</v>
      </c>
      <c r="E21" s="2">
        <v>14.124821194090559</v>
      </c>
      <c r="F21" s="2">
        <v>1.0642135686986414</v>
      </c>
      <c r="G21" s="1">
        <v>15.32660655202084</v>
      </c>
      <c r="H21" s="1">
        <v>18.820744306029546</v>
      </c>
      <c r="I21" s="1">
        <v>17.313582709579823</v>
      </c>
      <c r="J21" s="2">
        <v>17.153644522543402</v>
      </c>
      <c r="K21" s="2">
        <v>1.4309518577393685</v>
      </c>
      <c r="L21" s="1">
        <v>177.68243264625619</v>
      </c>
      <c r="M21" s="1">
        <v>168.79060265829605</v>
      </c>
      <c r="N21" s="1">
        <v>169.38733377016695</v>
      </c>
      <c r="O21" s="2">
        <v>171.95345635823972</v>
      </c>
      <c r="P21" s="2">
        <v>4.0583164807146161</v>
      </c>
      <c r="Q21" s="1">
        <v>28.697139311098205</v>
      </c>
      <c r="R21" s="1">
        <v>38.510378046864588</v>
      </c>
      <c r="S21" s="1">
        <v>41.101670941916822</v>
      </c>
      <c r="T21" s="2">
        <v>36.103062766626536</v>
      </c>
      <c r="U21" s="2">
        <v>5.3425634539264726</v>
      </c>
      <c r="V21" s="8" t="s">
        <v>27</v>
      </c>
      <c r="W21" s="8">
        <f t="shared" si="0"/>
        <v>1</v>
      </c>
      <c r="X21" s="8">
        <f t="shared" si="1"/>
        <v>4.7628495529524022</v>
      </c>
      <c r="Y21" s="8">
        <f t="shared" si="2"/>
        <v>0.47512989779914555</v>
      </c>
      <c r="Z21" s="8">
        <f t="shared" si="3"/>
        <v>0.39123609222283112</v>
      </c>
      <c r="AA21" s="8">
        <f t="shared" si="4"/>
        <v>0.14798089260352471</v>
      </c>
      <c r="AB21" s="8">
        <f t="shared" si="5"/>
        <v>0.11240920214852521</v>
      </c>
      <c r="AC21" s="8">
        <f t="shared" si="6"/>
        <v>3.9635192919480845E-2</v>
      </c>
      <c r="AD21" s="8">
        <f t="shared" si="7"/>
        <v>2.9477099369042848E-2</v>
      </c>
    </row>
    <row r="22" spans="1:30" s="1" customFormat="1">
      <c r="A22" s="3" t="s">
        <v>31</v>
      </c>
      <c r="B22" s="1">
        <v>21.350632069166437</v>
      </c>
      <c r="C22" s="1">
        <v>19.884564690433557</v>
      </c>
      <c r="D22" s="1">
        <v>22.26004079938609</v>
      </c>
      <c r="E22" s="2">
        <v>21.165079186328693</v>
      </c>
      <c r="F22" s="2">
        <v>0.97861946649284615</v>
      </c>
      <c r="G22" s="1">
        <v>18.463827820734096</v>
      </c>
      <c r="H22" s="1">
        <v>22.232464789713656</v>
      </c>
      <c r="I22" s="1">
        <v>27.462401970663365</v>
      </c>
      <c r="J22" s="2">
        <v>22.719564860370372</v>
      </c>
      <c r="K22" s="2">
        <v>3.6897636818698878</v>
      </c>
      <c r="L22" s="1">
        <v>275.18371595366091</v>
      </c>
      <c r="M22" s="1">
        <v>305.4061206322778</v>
      </c>
      <c r="N22" s="1">
        <v>277.05827686080596</v>
      </c>
      <c r="O22" s="2">
        <v>285.88270448224824</v>
      </c>
      <c r="P22" s="2">
        <v>13.826335457478143</v>
      </c>
      <c r="Q22" s="1">
        <v>74.256368777053879</v>
      </c>
      <c r="R22" s="1">
        <v>67.120519383518513</v>
      </c>
      <c r="S22" s="1">
        <v>62.579078436050793</v>
      </c>
      <c r="T22" s="2">
        <v>67.985322198874385</v>
      </c>
      <c r="U22" s="2">
        <v>4.8062938153430022</v>
      </c>
      <c r="V22" s="8" t="s">
        <v>31</v>
      </c>
      <c r="W22" s="8">
        <f t="shared" si="0"/>
        <v>1</v>
      </c>
      <c r="X22" s="8">
        <f t="shared" si="1"/>
        <v>4.2050650822241966</v>
      </c>
      <c r="Y22" s="8">
        <f t="shared" si="2"/>
        <v>0.33418338143503767</v>
      </c>
      <c r="Z22" s="8">
        <f t="shared" si="3"/>
        <v>0.31131836257854961</v>
      </c>
      <c r="AA22" s="8">
        <f t="shared" si="4"/>
        <v>7.0696051145913055E-2</v>
      </c>
      <c r="AB22" s="8">
        <f t="shared" si="5"/>
        <v>0.20337236053736113</v>
      </c>
      <c r="AC22" s="8">
        <f t="shared" si="6"/>
        <v>5.4272945431903509E-2</v>
      </c>
      <c r="AD22" s="8">
        <f t="shared" si="7"/>
        <v>1.4394569810673765E-2</v>
      </c>
    </row>
    <row r="23" spans="1:30" s="1" customFormat="1">
      <c r="A23" s="3" t="s">
        <v>18</v>
      </c>
      <c r="B23" s="1">
        <v>2.6946884698475899</v>
      </c>
      <c r="C23" s="1">
        <v>2.1389099794057551</v>
      </c>
      <c r="D23" s="1">
        <v>1.6688460339563362</v>
      </c>
      <c r="E23" s="2">
        <v>2.1674814944032268</v>
      </c>
      <c r="F23" s="2">
        <v>0.41928544328079986</v>
      </c>
      <c r="G23" s="1">
        <v>1.134906574122722</v>
      </c>
      <c r="H23" s="1">
        <v>1.1731715170349526</v>
      </c>
      <c r="I23" s="1">
        <v>1.5390745848165588</v>
      </c>
      <c r="J23" s="2">
        <v>1.2823842253247444</v>
      </c>
      <c r="K23" s="2">
        <v>0.18217849663822677</v>
      </c>
      <c r="L23" s="1">
        <v>26.311561773849004</v>
      </c>
      <c r="M23" s="1">
        <v>27.427546325678321</v>
      </c>
      <c r="N23" s="1">
        <v>23.592438733281298</v>
      </c>
      <c r="O23" s="2">
        <v>25.777182277602876</v>
      </c>
      <c r="P23" s="2">
        <v>1.6106279615565109</v>
      </c>
      <c r="Q23" s="1">
        <v>4.5127041289924499</v>
      </c>
      <c r="R23" s="1">
        <v>3.3452951062731491</v>
      </c>
      <c r="S23" s="1">
        <v>3.7053593653306351</v>
      </c>
      <c r="T23" s="2">
        <v>3.8544528668654112</v>
      </c>
      <c r="U23" s="2">
        <v>0.48811379187749115</v>
      </c>
      <c r="V23" s="8" t="s">
        <v>18</v>
      </c>
      <c r="W23" s="8">
        <f t="shared" si="0"/>
        <v>1</v>
      </c>
      <c r="X23" s="8">
        <f t="shared" si="1"/>
        <v>6.6876371739281035</v>
      </c>
      <c r="Y23" s="8">
        <f t="shared" si="2"/>
        <v>0.33270201235269697</v>
      </c>
      <c r="Z23" s="8">
        <f t="shared" si="3"/>
        <v>0.56233181965613344</v>
      </c>
      <c r="AA23" s="8">
        <f t="shared" si="4"/>
        <v>0.12663633691659174</v>
      </c>
      <c r="AB23" s="8">
        <f t="shared" si="5"/>
        <v>0.41786163099883361</v>
      </c>
      <c r="AC23" s="8">
        <f t="shared" si="6"/>
        <v>4.7264424532029968E-2</v>
      </c>
      <c r="AD23" s="8">
        <f t="shared" si="7"/>
        <v>0.10877949679581342</v>
      </c>
    </row>
    <row r="24" spans="1:30" s="1" customFormat="1">
      <c r="A24" s="3" t="s">
        <v>25</v>
      </c>
      <c r="B24" s="1">
        <v>5.5405881734908071</v>
      </c>
      <c r="C24" s="1">
        <v>4.4840761660770987</v>
      </c>
      <c r="D24" s="1">
        <v>4.1772817908783209</v>
      </c>
      <c r="E24" s="2">
        <v>4.7339820434820759</v>
      </c>
      <c r="F24" s="2">
        <v>0.58394679203340027</v>
      </c>
      <c r="G24" s="1">
        <v>4.5114293142700372</v>
      </c>
      <c r="H24" s="1">
        <v>3.9584410701003114</v>
      </c>
      <c r="I24" s="1">
        <v>2.9943785066225286</v>
      </c>
      <c r="J24" s="2">
        <v>3.8214162969976258</v>
      </c>
      <c r="K24" s="2">
        <v>0.62686661504069541</v>
      </c>
      <c r="L24" s="1">
        <v>62.221405677545725</v>
      </c>
      <c r="M24" s="1">
        <v>69.954125302499023</v>
      </c>
      <c r="N24" s="1">
        <v>53.695227403826514</v>
      </c>
      <c r="O24" s="2">
        <v>61.956919461290425</v>
      </c>
      <c r="P24" s="2">
        <v>6.6403014459086647</v>
      </c>
      <c r="Q24" s="1">
        <v>13.113806429090353</v>
      </c>
      <c r="R24" s="1">
        <v>10.448065740268786</v>
      </c>
      <c r="S24" s="1">
        <v>12.528435662126961</v>
      </c>
      <c r="T24" s="2">
        <v>12.030102610495367</v>
      </c>
      <c r="U24" s="2">
        <v>1.1439100278638068</v>
      </c>
      <c r="V24" s="8" t="s">
        <v>25</v>
      </c>
      <c r="W24" s="8">
        <f t="shared" si="0"/>
        <v>1</v>
      </c>
      <c r="X24" s="8">
        <f t="shared" si="1"/>
        <v>5.1501571904497006</v>
      </c>
      <c r="Y24" s="8">
        <f t="shared" si="2"/>
        <v>0.31765450559529934</v>
      </c>
      <c r="Z24" s="8">
        <f t="shared" si="3"/>
        <v>0.39351136035631396</v>
      </c>
      <c r="AA24" s="8">
        <f t="shared" si="4"/>
        <v>9.5087304314913371E-2</v>
      </c>
      <c r="AB24" s="8">
        <f t="shared" si="5"/>
        <v>0.55197379946830183</v>
      </c>
      <c r="AC24" s="8">
        <f t="shared" si="6"/>
        <v>5.210816859482155E-2</v>
      </c>
      <c r="AD24" s="8">
        <f t="shared" si="7"/>
        <v>4.8540466439908024E-2</v>
      </c>
    </row>
    <row r="25" spans="1:30" s="1" customFormat="1">
      <c r="A25" s="3" t="s">
        <v>15</v>
      </c>
      <c r="B25" s="1">
        <v>0.67367211746189748</v>
      </c>
      <c r="C25" s="1">
        <v>0.50327293633076586</v>
      </c>
      <c r="D25" s="1">
        <v>1.3060534178788716</v>
      </c>
      <c r="E25" s="2">
        <v>0.82766615722384496</v>
      </c>
      <c r="F25" s="2">
        <v>0.34534982129265718</v>
      </c>
      <c r="G25" s="1">
        <v>0.45396262964908873</v>
      </c>
      <c r="H25" s="1">
        <v>0.45121981424421248</v>
      </c>
      <c r="I25" s="1">
        <v>0.64541837427791182</v>
      </c>
      <c r="J25" s="2">
        <v>0.51686693939040429</v>
      </c>
      <c r="K25" s="2">
        <v>9.0906487915931422E-2</v>
      </c>
      <c r="L25" s="1">
        <v>16.921748698067013</v>
      </c>
      <c r="M25" s="1">
        <v>13.498050888367532</v>
      </c>
      <c r="N25" s="1">
        <v>11.128508836453443</v>
      </c>
      <c r="O25" s="2">
        <v>13.849436140962661</v>
      </c>
      <c r="P25" s="2">
        <v>2.3780959779276065</v>
      </c>
      <c r="Q25" s="1">
        <v>2.1660979819163759</v>
      </c>
      <c r="R25" s="1">
        <v>1.7785113223224336</v>
      </c>
      <c r="S25" s="1">
        <v>1.4821437461322544</v>
      </c>
      <c r="T25" s="2">
        <v>1.8089176834570211</v>
      </c>
      <c r="U25" s="2">
        <v>0.28004970899210768</v>
      </c>
      <c r="V25" s="8" t="s">
        <v>15</v>
      </c>
      <c r="W25" s="8">
        <f t="shared" si="0"/>
        <v>1</v>
      </c>
      <c r="X25" s="8">
        <f t="shared" si="1"/>
        <v>7.6562003166971175</v>
      </c>
      <c r="Y25" s="8">
        <f t="shared" si="2"/>
        <v>0.28573270310599225</v>
      </c>
      <c r="Z25" s="8">
        <f t="shared" si="3"/>
        <v>0.45754771750701934</v>
      </c>
      <c r="AA25" s="8">
        <f t="shared" si="4"/>
        <v>0.15481617077063722</v>
      </c>
      <c r="AB25" s="8">
        <f t="shared" si="5"/>
        <v>1.3146512965602886</v>
      </c>
      <c r="AC25" s="8">
        <f t="shared" si="6"/>
        <v>5.0254629465615104E-2</v>
      </c>
      <c r="AD25" s="8">
        <f t="shared" si="7"/>
        <v>0.19091516681547355</v>
      </c>
    </row>
    <row r="26" spans="1:30" s="1" customFormat="1">
      <c r="A26" s="3" t="s">
        <v>28</v>
      </c>
      <c r="B26" s="1">
        <v>8.4850607175558057</v>
      </c>
      <c r="C26" s="1">
        <v>12.252798740568776</v>
      </c>
      <c r="D26" s="1">
        <v>10.48988935629697</v>
      </c>
      <c r="E26" s="2">
        <v>10.409249604807185</v>
      </c>
      <c r="F26" s="2">
        <v>1.5392291424940954</v>
      </c>
      <c r="G26" s="1">
        <v>8.5455762872931142</v>
      </c>
      <c r="H26" s="1">
        <v>5.8891347978143447</v>
      </c>
      <c r="I26" s="1">
        <v>8.3738896765288029</v>
      </c>
      <c r="J26" s="2">
        <v>7.6028669205454209</v>
      </c>
      <c r="K26" s="2">
        <v>1.2138169588641106</v>
      </c>
      <c r="L26" s="1">
        <v>181.78625510719112</v>
      </c>
      <c r="M26" s="1">
        <v>164.10448343581081</v>
      </c>
      <c r="N26" s="1">
        <v>144.52965376196636</v>
      </c>
      <c r="O26" s="2">
        <v>163.47346410165611</v>
      </c>
      <c r="P26" s="2">
        <v>15.216487220540506</v>
      </c>
      <c r="Q26" s="1">
        <v>40.413056230734135</v>
      </c>
      <c r="R26" s="1">
        <v>33.840782140955241</v>
      </c>
      <c r="S26" s="1">
        <v>38.440652780804463</v>
      </c>
      <c r="T26" s="2">
        <v>37.564830384164615</v>
      </c>
      <c r="U26" s="2">
        <v>2.7536636602457127</v>
      </c>
      <c r="V26" s="8" t="s">
        <v>28</v>
      </c>
      <c r="W26" s="8">
        <f t="shared" si="0"/>
        <v>1</v>
      </c>
      <c r="X26" s="8">
        <f t="shared" si="1"/>
        <v>4.3517689932274539</v>
      </c>
      <c r="Y26" s="8">
        <f t="shared" si="2"/>
        <v>0.20239321841182584</v>
      </c>
      <c r="Z26" s="8">
        <f t="shared" si="3"/>
        <v>0.27710093452718437</v>
      </c>
      <c r="AA26" s="8">
        <f t="shared" si="4"/>
        <v>7.3304301712127914E-2</v>
      </c>
      <c r="AB26" s="8">
        <f t="shared" si="5"/>
        <v>0.40507269871648316</v>
      </c>
      <c r="AC26" s="8">
        <f t="shared" si="6"/>
        <v>3.2312589899934512E-2</v>
      </c>
      <c r="AD26" s="8">
        <f t="shared" si="7"/>
        <v>4.0975271996514975E-2</v>
      </c>
    </row>
    <row r="27" spans="1:30" s="1" customFormat="1">
      <c r="A27" s="3" t="s">
        <v>17</v>
      </c>
      <c r="B27" s="1">
        <v>8.8419465416874043</v>
      </c>
      <c r="C27" s="1">
        <v>7.2660030182754332</v>
      </c>
      <c r="D27" s="1">
        <v>7.821808802630132</v>
      </c>
      <c r="E27" s="2">
        <v>7.9765861208643232</v>
      </c>
      <c r="F27" s="2">
        <v>0.65261857718265048</v>
      </c>
      <c r="G27" s="1">
        <v>4.0416860370945429</v>
      </c>
      <c r="H27" s="1">
        <v>6.2539066254247855</v>
      </c>
      <c r="I27" s="1">
        <v>8.8881557273156258</v>
      </c>
      <c r="J27" s="2">
        <v>6.3945827966116511</v>
      </c>
      <c r="K27" s="2">
        <v>1.9810619127819242</v>
      </c>
      <c r="L27" s="1">
        <v>303.80187864746995</v>
      </c>
      <c r="M27" s="1">
        <v>265.53254764712597</v>
      </c>
      <c r="N27" s="1">
        <v>234.78927943149478</v>
      </c>
      <c r="O27" s="2">
        <v>268.04123524203027</v>
      </c>
      <c r="P27" s="2">
        <v>28.230064915769159</v>
      </c>
      <c r="Q27" s="1">
        <v>39.351908180846415</v>
      </c>
      <c r="R27" s="1">
        <v>36.681796022900201</v>
      </c>
      <c r="S27" s="1">
        <v>39.943773958264252</v>
      </c>
      <c r="T27" s="2">
        <v>38.659159387336956</v>
      </c>
      <c r="U27" s="2">
        <v>1.4189316828473661</v>
      </c>
      <c r="V27" s="8" t="s">
        <v>17</v>
      </c>
      <c r="W27" s="8">
        <f t="shared" si="0"/>
        <v>1</v>
      </c>
      <c r="X27" s="8">
        <f t="shared" si="1"/>
        <v>6.9334470663588412</v>
      </c>
      <c r="Y27" s="8">
        <f t="shared" si="2"/>
        <v>0.16540925612330401</v>
      </c>
      <c r="Z27" s="8">
        <f t="shared" si="3"/>
        <v>0.20633108032548433</v>
      </c>
      <c r="AA27" s="8">
        <f t="shared" si="4"/>
        <v>3.6703635188512294E-2</v>
      </c>
      <c r="AB27" s="8">
        <f t="shared" si="5"/>
        <v>0.73022966259882227</v>
      </c>
      <c r="AC27" s="8">
        <f t="shared" si="6"/>
        <v>5.1244309089421979E-2</v>
      </c>
      <c r="AD27" s="8">
        <f t="shared" si="7"/>
        <v>1.6881344227997357E-2</v>
      </c>
    </row>
    <row r="28" spans="1:30">
      <c r="V28" s="9"/>
      <c r="W28" s="8"/>
      <c r="X28" s="8"/>
      <c r="Y28" s="8"/>
      <c r="Z28" s="8"/>
      <c r="AA28" s="8"/>
      <c r="AB28" s="8"/>
      <c r="AC28" s="8"/>
      <c r="AD28" s="8"/>
    </row>
    <row r="29" spans="1:30">
      <c r="A29" s="3" t="s">
        <v>4</v>
      </c>
      <c r="B29" s="3">
        <v>15732.412640963292</v>
      </c>
      <c r="C29" s="3">
        <v>12172.351554856108</v>
      </c>
      <c r="D29" s="3">
        <v>11222.81918566821</v>
      </c>
      <c r="E29" s="2">
        <v>13042.527793829204</v>
      </c>
      <c r="F29" s="2">
        <v>1941.1359729404228</v>
      </c>
      <c r="G29" s="3">
        <v>10959.493723084268</v>
      </c>
      <c r="H29" s="3">
        <v>15342.917587708807</v>
      </c>
      <c r="I29" s="3">
        <v>14672.789843571798</v>
      </c>
      <c r="J29" s="2">
        <v>13658.40038478829</v>
      </c>
      <c r="K29" s="2">
        <v>1927.9247348393978</v>
      </c>
      <c r="L29" s="3">
        <v>14.954699645159943</v>
      </c>
      <c r="M29" s="3">
        <v>23.273388686689735</v>
      </c>
      <c r="N29" s="3">
        <v>13.494169147308899</v>
      </c>
      <c r="O29" s="2">
        <v>17.240752493052856</v>
      </c>
      <c r="P29" s="2">
        <v>4.3071887132538142</v>
      </c>
      <c r="Q29" s="3">
        <v>16.079998013028742</v>
      </c>
      <c r="R29" s="3">
        <v>5.6301722290737697</v>
      </c>
      <c r="S29" s="3">
        <v>7.4445948890229863</v>
      </c>
      <c r="T29" s="2">
        <v>9.7182550437085009</v>
      </c>
      <c r="U29" s="2">
        <v>4.559010316798001</v>
      </c>
      <c r="V29" s="8" t="s">
        <v>4</v>
      </c>
      <c r="W29" s="8">
        <f t="shared" ref="W29:W38" si="8">T29/T29</f>
        <v>1</v>
      </c>
      <c r="X29" s="8">
        <f t="shared" ref="X29:X38" si="9">O29/T29</f>
        <v>1.7740584513898248</v>
      </c>
      <c r="Y29" s="8">
        <f t="shared" ref="Y29:Y38" si="10">J29/T29</f>
        <v>1405.4375320835607</v>
      </c>
      <c r="Z29" s="8">
        <f t="shared" ref="Z29:Z38" si="11">E29/T29</f>
        <v>1342.0647775932578</v>
      </c>
      <c r="AA29" s="8">
        <f t="shared" ref="AA29:AA38" si="12">U29/T29</f>
        <v>0.46911820036555407</v>
      </c>
      <c r="AB29" s="8">
        <f t="shared" ref="AB29:AB38" si="13">P29/T29</f>
        <v>0.44320597616361634</v>
      </c>
      <c r="AC29" s="8">
        <f t="shared" ref="AC29:AC38" si="14">K29/T29</f>
        <v>198.38178007969822</v>
      </c>
      <c r="AD29" s="8">
        <f t="shared" ref="AD29:AD38" si="15">F29/T29</f>
        <v>199.74120500131289</v>
      </c>
    </row>
    <row r="30" spans="1:30">
      <c r="A30" s="1" t="s">
        <v>3</v>
      </c>
      <c r="B30" s="1">
        <v>30845.359441695495</v>
      </c>
      <c r="C30" s="1">
        <v>39170.920885434229</v>
      </c>
      <c r="D30" s="1">
        <v>34409.020449345662</v>
      </c>
      <c r="E30" s="2">
        <v>34808.433592158464</v>
      </c>
      <c r="F30" s="2">
        <v>3410.6100610062854</v>
      </c>
      <c r="G30" s="1">
        <v>36064.033098261112</v>
      </c>
      <c r="H30" s="1">
        <v>31726.536949777706</v>
      </c>
      <c r="I30" s="1">
        <v>31769.037922273321</v>
      </c>
      <c r="J30" s="2">
        <v>33186.535990104043</v>
      </c>
      <c r="K30" s="2">
        <v>2034.7716970633298</v>
      </c>
      <c r="L30" s="1">
        <v>130.70208756319687</v>
      </c>
      <c r="M30" s="1">
        <v>119.30946817405207</v>
      </c>
      <c r="N30" s="1">
        <v>127.96832768607085</v>
      </c>
      <c r="O30" s="2">
        <v>125.99329447443994</v>
      </c>
      <c r="P30" s="2">
        <v>4.8561652413376102</v>
      </c>
      <c r="Q30" s="1">
        <v>128.98714685202947</v>
      </c>
      <c r="R30" s="1">
        <v>100.45693720131923</v>
      </c>
      <c r="S30" s="1">
        <v>129.20904067784039</v>
      </c>
      <c r="T30" s="2">
        <v>119.55104157706303</v>
      </c>
      <c r="U30" s="2">
        <v>13.501874577290652</v>
      </c>
      <c r="V30" s="8" t="s">
        <v>3</v>
      </c>
      <c r="W30" s="8">
        <f t="shared" si="8"/>
        <v>1</v>
      </c>
      <c r="X30" s="8">
        <f t="shared" si="9"/>
        <v>1.0538870495178765</v>
      </c>
      <c r="Y30" s="8">
        <f t="shared" si="10"/>
        <v>277.59303099598577</v>
      </c>
      <c r="Z30" s="8">
        <f t="shared" si="11"/>
        <v>291.15960122957875</v>
      </c>
      <c r="AA30" s="8">
        <f t="shared" si="12"/>
        <v>0.11293815929313585</v>
      </c>
      <c r="AB30" s="8">
        <f t="shared" si="13"/>
        <v>4.062001616445398E-2</v>
      </c>
      <c r="AC30" s="8">
        <f t="shared" si="14"/>
        <v>17.020108484389144</v>
      </c>
      <c r="AD30" s="8">
        <f t="shared" si="15"/>
        <v>28.528484704232323</v>
      </c>
    </row>
    <row r="31" spans="1:30">
      <c r="A31" s="1" t="s">
        <v>7</v>
      </c>
      <c r="B31" s="1">
        <v>2870.4721004760586</v>
      </c>
      <c r="C31" s="1">
        <v>3337.0278329996672</v>
      </c>
      <c r="D31" s="1">
        <v>2031.0699533106197</v>
      </c>
      <c r="E31" s="2">
        <v>2746.1899622621149</v>
      </c>
      <c r="F31" s="2">
        <v>540.34929029887871</v>
      </c>
      <c r="G31" s="1">
        <v>2491.2845822036784</v>
      </c>
      <c r="H31" s="1">
        <v>2878.2847530244399</v>
      </c>
      <c r="I31" s="1">
        <v>2953.7002800384862</v>
      </c>
      <c r="J31" s="2">
        <v>2774.4232050888677</v>
      </c>
      <c r="K31" s="2">
        <v>202.56272321710276</v>
      </c>
      <c r="L31" s="1">
        <v>78.284187831898947</v>
      </c>
      <c r="M31" s="1">
        <v>96.091651229135536</v>
      </c>
      <c r="N31" s="1">
        <v>114.47754973989404</v>
      </c>
      <c r="O31" s="2">
        <v>96.284462933642843</v>
      </c>
      <c r="P31" s="2">
        <v>14.776507115820102</v>
      </c>
      <c r="Q31" s="1">
        <v>63.12829007171149</v>
      </c>
      <c r="R31" s="1">
        <v>51.458576264749354</v>
      </c>
      <c r="S31" s="1">
        <v>63.023410658988787</v>
      </c>
      <c r="T31" s="2">
        <v>59.203425665149872</v>
      </c>
      <c r="U31" s="2">
        <v>5.476602906849374</v>
      </c>
      <c r="V31" s="8" t="s">
        <v>7</v>
      </c>
      <c r="W31" s="8">
        <f t="shared" si="8"/>
        <v>1</v>
      </c>
      <c r="X31" s="8">
        <f t="shared" si="9"/>
        <v>1.6263326294363527</v>
      </c>
      <c r="Y31" s="8">
        <f t="shared" si="10"/>
        <v>46.862545096305695</v>
      </c>
      <c r="Z31" s="8">
        <f t="shared" si="11"/>
        <v>46.385659806146336</v>
      </c>
      <c r="AA31" s="8">
        <f t="shared" si="12"/>
        <v>9.2504831355952749E-2</v>
      </c>
      <c r="AB31" s="8">
        <f t="shared" si="13"/>
        <v>0.24958871804808924</v>
      </c>
      <c r="AC31" s="8">
        <f t="shared" si="14"/>
        <v>3.4214696352670924</v>
      </c>
      <c r="AD31" s="8">
        <f t="shared" si="15"/>
        <v>9.1269936532904996</v>
      </c>
    </row>
    <row r="32" spans="1:30">
      <c r="A32" s="1" t="s">
        <v>5</v>
      </c>
      <c r="B32" s="1">
        <v>3899.5906796998088</v>
      </c>
      <c r="C32" s="1">
        <v>4282.8101320074065</v>
      </c>
      <c r="D32" s="1">
        <v>4791.2569634886404</v>
      </c>
      <c r="E32" s="2">
        <v>4324.5525917319519</v>
      </c>
      <c r="F32" s="2">
        <v>365.21593167087491</v>
      </c>
      <c r="G32" s="1">
        <v>4662.9288888285528</v>
      </c>
      <c r="H32" s="1">
        <v>4127.8411419663007</v>
      </c>
      <c r="I32" s="1">
        <v>4431.0190932479327</v>
      </c>
      <c r="J32" s="2">
        <v>4407.2630413475954</v>
      </c>
      <c r="K32" s="2">
        <v>219.09356709246245</v>
      </c>
      <c r="L32" s="1">
        <v>192.7998297290323</v>
      </c>
      <c r="M32" s="1">
        <v>255.00185634768789</v>
      </c>
      <c r="N32" s="1">
        <v>216.96009903916263</v>
      </c>
      <c r="O32" s="2">
        <v>221.58726170529428</v>
      </c>
      <c r="P32" s="2">
        <v>25.603788842293266</v>
      </c>
      <c r="Q32" s="1">
        <v>193.08400975446375</v>
      </c>
      <c r="R32" s="1">
        <v>167.9485107169873</v>
      </c>
      <c r="S32" s="1">
        <v>213.53162609208155</v>
      </c>
      <c r="T32" s="2">
        <v>191.52138218784421</v>
      </c>
      <c r="U32" s="2">
        <v>18.64200374617775</v>
      </c>
      <c r="V32" s="8" t="s">
        <v>5</v>
      </c>
      <c r="W32" s="8">
        <f t="shared" si="8"/>
        <v>1</v>
      </c>
      <c r="X32" s="8">
        <f t="shared" si="9"/>
        <v>1.1569844535058829</v>
      </c>
      <c r="Y32" s="8">
        <f t="shared" si="10"/>
        <v>23.011858994547936</v>
      </c>
      <c r="Z32" s="8">
        <f t="shared" si="11"/>
        <v>22.579998861382641</v>
      </c>
      <c r="AA32" s="8">
        <f t="shared" si="12"/>
        <v>9.7336409821299583E-2</v>
      </c>
      <c r="AB32" s="8">
        <f t="shared" si="13"/>
        <v>0.13368632029389316</v>
      </c>
      <c r="AC32" s="8">
        <f t="shared" si="14"/>
        <v>1.1439640033381517</v>
      </c>
      <c r="AD32" s="8">
        <f t="shared" si="15"/>
        <v>1.9069198827766973</v>
      </c>
    </row>
    <row r="33" spans="1:30">
      <c r="A33" s="1" t="s">
        <v>2</v>
      </c>
      <c r="B33" s="1">
        <v>15192.457615657449</v>
      </c>
      <c r="C33" s="1">
        <v>25036.312472734906</v>
      </c>
      <c r="D33" s="1">
        <v>21581.183141916546</v>
      </c>
      <c r="E33" s="2">
        <v>20603.317743436299</v>
      </c>
      <c r="F33" s="2">
        <v>4077.7882211611191</v>
      </c>
      <c r="G33" s="1">
        <v>19665.235526433229</v>
      </c>
      <c r="H33" s="1">
        <v>16662.176031803465</v>
      </c>
      <c r="I33" s="1">
        <v>16763.461364633655</v>
      </c>
      <c r="J33" s="2">
        <v>17696.957640956782</v>
      </c>
      <c r="K33" s="2">
        <v>1392.3967479382095</v>
      </c>
      <c r="L33" s="1">
        <v>1277.3158557312422</v>
      </c>
      <c r="M33" s="1">
        <v>1306.8886832040121</v>
      </c>
      <c r="N33" s="1">
        <v>1382.4679443314037</v>
      </c>
      <c r="O33" s="2">
        <v>1322.2241610888859</v>
      </c>
      <c r="P33" s="2">
        <v>44.276578426312838</v>
      </c>
      <c r="Q33" s="1">
        <v>1060.0296871961978</v>
      </c>
      <c r="R33" s="1">
        <v>880.83737423555726</v>
      </c>
      <c r="S33" s="1">
        <v>1016.808248770187</v>
      </c>
      <c r="T33" s="2">
        <v>985.89177006731404</v>
      </c>
      <c r="U33" s="2">
        <v>76.351567316743981</v>
      </c>
      <c r="V33" s="8" t="s">
        <v>2</v>
      </c>
      <c r="W33" s="8">
        <f t="shared" si="8"/>
        <v>1</v>
      </c>
      <c r="X33" s="8">
        <f t="shared" si="9"/>
        <v>1.3411453480320745</v>
      </c>
      <c r="Y33" s="8">
        <f t="shared" si="10"/>
        <v>17.950203235542254</v>
      </c>
      <c r="Z33" s="8">
        <f t="shared" si="11"/>
        <v>20.898153701018884</v>
      </c>
      <c r="AA33" s="8">
        <f t="shared" si="12"/>
        <v>7.7444167437903347E-2</v>
      </c>
      <c r="AB33" s="8">
        <f t="shared" si="13"/>
        <v>4.491018159456768E-2</v>
      </c>
      <c r="AC33" s="8">
        <f t="shared" si="14"/>
        <v>1.4123221130481092</v>
      </c>
      <c r="AD33" s="8">
        <f t="shared" si="15"/>
        <v>4.1361418615784755</v>
      </c>
    </row>
    <row r="34" spans="1:30">
      <c r="A34" s="1" t="s">
        <v>8</v>
      </c>
      <c r="B34" s="1">
        <v>966.80079381337873</v>
      </c>
      <c r="C34" s="1">
        <v>944.25825431095654</v>
      </c>
      <c r="D34" s="1">
        <v>785.09135275026915</v>
      </c>
      <c r="E34" s="2">
        <v>898.7168002915347</v>
      </c>
      <c r="F34" s="2">
        <v>80.870671521548331</v>
      </c>
      <c r="G34" s="1">
        <v>839.48794695923664</v>
      </c>
      <c r="H34" s="1">
        <v>964.24662949232163</v>
      </c>
      <c r="I34" s="1">
        <v>1107.9522306496904</v>
      </c>
      <c r="J34" s="2">
        <v>970.56226903374954</v>
      </c>
      <c r="K34" s="2">
        <v>109.69103087451262</v>
      </c>
      <c r="L34" s="1">
        <v>107.87333429606542</v>
      </c>
      <c r="M34" s="1">
        <v>104.45049368942598</v>
      </c>
      <c r="N34" s="1">
        <v>113.3972025933565</v>
      </c>
      <c r="O34" s="2">
        <v>108.57367685961596</v>
      </c>
      <c r="P34" s="2">
        <v>3.6858974332499446</v>
      </c>
      <c r="Q34" s="1">
        <v>68.306001411788998</v>
      </c>
      <c r="R34" s="1">
        <v>61.602127289251442</v>
      </c>
      <c r="S34" s="1">
        <v>76.953996451183301</v>
      </c>
      <c r="T34" s="2">
        <v>68.954041717407904</v>
      </c>
      <c r="U34" s="2">
        <v>6.2841036947496116</v>
      </c>
      <c r="V34" s="8" t="s">
        <v>8</v>
      </c>
      <c r="W34" s="8">
        <f t="shared" si="8"/>
        <v>1</v>
      </c>
      <c r="X34" s="8">
        <f t="shared" si="9"/>
        <v>1.5745803169099197</v>
      </c>
      <c r="Y34" s="8">
        <f t="shared" si="10"/>
        <v>14.075494994352516</v>
      </c>
      <c r="Z34" s="8">
        <f t="shared" si="11"/>
        <v>13.033562325102224</v>
      </c>
      <c r="AA34" s="8">
        <f t="shared" si="12"/>
        <v>9.1134667935833968E-2</v>
      </c>
      <c r="AB34" s="8">
        <f t="shared" si="13"/>
        <v>5.3454407333448813E-2</v>
      </c>
      <c r="AC34" s="8">
        <f t="shared" si="14"/>
        <v>1.590784646446916</v>
      </c>
      <c r="AD34" s="8">
        <f t="shared" si="15"/>
        <v>1.1728198885422549</v>
      </c>
    </row>
    <row r="35" spans="1:30">
      <c r="A35" s="3" t="s">
        <v>1</v>
      </c>
      <c r="B35" s="3">
        <v>3193.5800990568728</v>
      </c>
      <c r="C35" s="3">
        <v>3320.1770315566214</v>
      </c>
      <c r="D35" s="3">
        <v>2546.2735058293265</v>
      </c>
      <c r="E35" s="2">
        <v>3020.010212147607</v>
      </c>
      <c r="F35" s="2">
        <v>338.94596030887163</v>
      </c>
      <c r="G35" s="3">
        <v>2877.6785356873061</v>
      </c>
      <c r="H35" s="3">
        <v>3090.8601454566256</v>
      </c>
      <c r="I35" s="3">
        <v>3439.9413695788066</v>
      </c>
      <c r="J35" s="2">
        <v>3136.1600169075791</v>
      </c>
      <c r="K35" s="2">
        <v>231.76702721918838</v>
      </c>
      <c r="L35" s="3">
        <v>283.70567042532917</v>
      </c>
      <c r="M35" s="3">
        <v>292.04191989723728</v>
      </c>
      <c r="N35" s="3">
        <v>285.76370185759328</v>
      </c>
      <c r="O35" s="2">
        <v>287.17043072671987</v>
      </c>
      <c r="P35" s="2">
        <v>3.5456478860614231</v>
      </c>
      <c r="Q35" s="3">
        <v>249.25541474459141</v>
      </c>
      <c r="R35" s="3">
        <v>243.95703501415136</v>
      </c>
      <c r="S35" s="3">
        <v>294.86145604129132</v>
      </c>
      <c r="T35" s="2">
        <v>262.69130193334468</v>
      </c>
      <c r="U35" s="2">
        <v>22.85034381125385</v>
      </c>
      <c r="V35" s="8" t="s">
        <v>1</v>
      </c>
      <c r="W35" s="8">
        <f t="shared" si="8"/>
        <v>1</v>
      </c>
      <c r="X35" s="8">
        <f t="shared" si="9"/>
        <v>1.0931859129450221</v>
      </c>
      <c r="Y35" s="8">
        <f t="shared" si="10"/>
        <v>11.938575787725734</v>
      </c>
      <c r="Z35" s="8">
        <f t="shared" si="11"/>
        <v>11.496422568699685</v>
      </c>
      <c r="AA35" s="8">
        <f t="shared" si="12"/>
        <v>8.6985536418910048E-2</v>
      </c>
      <c r="AB35" s="8">
        <f t="shared" si="13"/>
        <v>1.3497393556491247E-2</v>
      </c>
      <c r="AC35" s="8">
        <f t="shared" si="14"/>
        <v>0.88227903060907964</v>
      </c>
      <c r="AD35" s="8">
        <f t="shared" si="15"/>
        <v>1.2902823877848679</v>
      </c>
    </row>
    <row r="36" spans="1:30">
      <c r="A36" s="1" t="s">
        <v>9</v>
      </c>
      <c r="B36" s="1">
        <v>3186.7736912985852</v>
      </c>
      <c r="C36" s="1">
        <v>4228.950207397208</v>
      </c>
      <c r="D36" s="1">
        <v>3124.2067018843368</v>
      </c>
      <c r="E36" s="2">
        <v>3513.3102001933767</v>
      </c>
      <c r="F36" s="2">
        <v>506.67815029143043</v>
      </c>
      <c r="G36" s="1">
        <v>3537.5999389073318</v>
      </c>
      <c r="H36" s="1">
        <v>3701.4563578857069</v>
      </c>
      <c r="I36" s="1">
        <v>4126.1987554771322</v>
      </c>
      <c r="J36" s="2">
        <v>3788.4183507567236</v>
      </c>
      <c r="K36" s="2">
        <v>248.03754133855955</v>
      </c>
      <c r="L36" s="1">
        <v>462.92167436806363</v>
      </c>
      <c r="M36" s="1">
        <v>459.83663860561461</v>
      </c>
      <c r="N36" s="1">
        <v>544.9563692679111</v>
      </c>
      <c r="O36" s="2">
        <v>489.23822741386311</v>
      </c>
      <c r="P36" s="2">
        <v>39.418801437594539</v>
      </c>
      <c r="Q36" s="1">
        <v>446.87656449872048</v>
      </c>
      <c r="R36" s="1">
        <v>450.8083661711392</v>
      </c>
      <c r="S36" s="1">
        <v>550.64899029475714</v>
      </c>
      <c r="T36" s="2">
        <v>482.77797365487231</v>
      </c>
      <c r="U36" s="2">
        <v>48.018891705219907</v>
      </c>
      <c r="V36" s="8" t="s">
        <v>9</v>
      </c>
      <c r="W36" s="8">
        <f t="shared" si="8"/>
        <v>1</v>
      </c>
      <c r="X36" s="8">
        <f t="shared" si="9"/>
        <v>1.0133814177769616</v>
      </c>
      <c r="Y36" s="8">
        <f t="shared" si="10"/>
        <v>7.8471234345603831</v>
      </c>
      <c r="Z36" s="8">
        <f t="shared" si="11"/>
        <v>7.2772793953208961</v>
      </c>
      <c r="AA36" s="8">
        <f t="shared" si="12"/>
        <v>9.9463716916686817E-2</v>
      </c>
      <c r="AB36" s="8">
        <f t="shared" si="13"/>
        <v>8.1649958342495138E-2</v>
      </c>
      <c r="AC36" s="8">
        <f t="shared" si="14"/>
        <v>0.51377145369907928</v>
      </c>
      <c r="AD36" s="8">
        <f t="shared" si="15"/>
        <v>1.0495055241555902</v>
      </c>
    </row>
    <row r="37" spans="1:30">
      <c r="A37" s="1" t="s">
        <v>6</v>
      </c>
      <c r="B37" s="1">
        <v>15.950178075200808</v>
      </c>
      <c r="C37" s="1">
        <v>12.171063879352126</v>
      </c>
      <c r="D37" s="1">
        <v>13.498019392293898</v>
      </c>
      <c r="E37" s="2">
        <v>13.873087115615611</v>
      </c>
      <c r="F37" s="2">
        <v>1.5654462354495</v>
      </c>
      <c r="G37" s="1">
        <v>6.3337800717584258</v>
      </c>
      <c r="H37" s="1">
        <v>16.116510071122697</v>
      </c>
      <c r="I37" s="1">
        <v>13.29970713331045</v>
      </c>
      <c r="J37" s="2">
        <v>11.916665758730524</v>
      </c>
      <c r="K37" s="2">
        <v>4.1117761079583275</v>
      </c>
      <c r="L37" s="1">
        <v>0.37364308087021769</v>
      </c>
      <c r="M37" s="1">
        <v>2.2931821614000714</v>
      </c>
      <c r="N37" s="1">
        <v>1.3249471697048101</v>
      </c>
      <c r="O37" s="2">
        <v>1.3305908039916996</v>
      </c>
      <c r="P37" s="2">
        <v>0.7836587090378575</v>
      </c>
      <c r="Q37" s="1">
        <v>1.3431931113353999</v>
      </c>
      <c r="R37" s="1">
        <v>1.2604015813657583</v>
      </c>
      <c r="S37" s="1">
        <v>2.4508651488330742</v>
      </c>
      <c r="T37" s="2">
        <v>1.6848199471780774</v>
      </c>
      <c r="U37" s="2">
        <v>0.5427292434800628</v>
      </c>
      <c r="V37" s="8" t="s">
        <v>6</v>
      </c>
      <c r="W37" s="8">
        <f t="shared" si="8"/>
        <v>1</v>
      </c>
      <c r="X37" s="8">
        <f t="shared" si="9"/>
        <v>0.78975252294485243</v>
      </c>
      <c r="Y37" s="8">
        <f t="shared" si="10"/>
        <v>7.0729609883179938</v>
      </c>
      <c r="Z37" s="8">
        <f t="shared" si="11"/>
        <v>8.2341659943258563</v>
      </c>
      <c r="AA37" s="8">
        <f t="shared" si="12"/>
        <v>0.32212892801339732</v>
      </c>
      <c r="AB37" s="8">
        <f t="shared" si="13"/>
        <v>0.46512905450248004</v>
      </c>
      <c r="AC37" s="8">
        <f t="shared" si="14"/>
        <v>2.4404839904971358</v>
      </c>
      <c r="AD37" s="8">
        <f t="shared" si="15"/>
        <v>0.92914749618882564</v>
      </c>
    </row>
    <row r="38" spans="1:30">
      <c r="A38" s="1" t="s">
        <v>0</v>
      </c>
      <c r="B38" s="1">
        <v>2018.1894478927916</v>
      </c>
      <c r="C38" s="1">
        <v>2218.8698189079987</v>
      </c>
      <c r="D38" s="1">
        <v>2220.5478167520137</v>
      </c>
      <c r="E38" s="2">
        <v>2152.5356945176013</v>
      </c>
      <c r="F38" s="2">
        <v>94.999611949459322</v>
      </c>
      <c r="G38" s="1">
        <v>2178.0389811620271</v>
      </c>
      <c r="H38" s="1">
        <v>1818.5360361210544</v>
      </c>
      <c r="I38" s="1">
        <v>2071.598567126689</v>
      </c>
      <c r="J38" s="2">
        <v>2022.7245281365902</v>
      </c>
      <c r="K38" s="2">
        <v>150.78040464792375</v>
      </c>
      <c r="L38" s="1">
        <v>304.18038774245719</v>
      </c>
      <c r="M38" s="1">
        <v>296.86207501728245</v>
      </c>
      <c r="N38" s="1">
        <v>353.64945015672305</v>
      </c>
      <c r="O38" s="2">
        <v>318.23063763882095</v>
      </c>
      <c r="P38" s="2">
        <v>25.222458714666583</v>
      </c>
      <c r="Q38" s="1">
        <v>307.72930776893452</v>
      </c>
      <c r="R38" s="1">
        <v>292.96680121633437</v>
      </c>
      <c r="S38" s="1">
        <v>302.55586683117826</v>
      </c>
      <c r="T38" s="2">
        <v>301.0839919388157</v>
      </c>
      <c r="U38" s="2">
        <v>6.1159742588822805</v>
      </c>
      <c r="V38" s="8" t="s">
        <v>0</v>
      </c>
      <c r="W38" s="8">
        <f t="shared" si="8"/>
        <v>1</v>
      </c>
      <c r="X38" s="8">
        <f t="shared" si="9"/>
        <v>1.0569497089154101</v>
      </c>
      <c r="Y38" s="8">
        <f t="shared" si="10"/>
        <v>6.7181403936866726</v>
      </c>
      <c r="Z38" s="8">
        <f t="shared" si="11"/>
        <v>7.1492864189040821</v>
      </c>
      <c r="AA38" s="8">
        <f t="shared" si="12"/>
        <v>2.0313183107141506E-2</v>
      </c>
      <c r="AB38" s="8">
        <f t="shared" si="13"/>
        <v>8.3772167866673311E-2</v>
      </c>
      <c r="AC38" s="8">
        <f t="shared" si="14"/>
        <v>0.50079183445450115</v>
      </c>
      <c r="AD38" s="8">
        <f t="shared" si="15"/>
        <v>0.31552528361841475</v>
      </c>
    </row>
    <row r="39" spans="1:30">
      <c r="V39" s="9"/>
      <c r="W39" s="9"/>
      <c r="X39" s="9"/>
      <c r="Y39" s="9"/>
      <c r="Z39" s="9"/>
      <c r="AA39" s="9"/>
      <c r="AB39" s="9"/>
      <c r="AC39" s="9"/>
      <c r="AD39" s="9"/>
    </row>
    <row r="40" spans="1:30" s="1" customFormat="1">
      <c r="A40" s="1" t="s">
        <v>34</v>
      </c>
      <c r="B40" s="1">
        <v>1316.0565340709622</v>
      </c>
      <c r="C40" s="1">
        <v>849.34204319065623</v>
      </c>
      <c r="D40" s="1">
        <v>741.43547457567217</v>
      </c>
      <c r="E40" s="2">
        <v>968.94468394576359</v>
      </c>
      <c r="F40" s="2">
        <v>249.36711125108818</v>
      </c>
      <c r="G40" s="1">
        <v>716.0863977697893</v>
      </c>
      <c r="H40" s="1">
        <v>1010.4231378586126</v>
      </c>
      <c r="I40" s="1">
        <v>1105.8789952312914</v>
      </c>
      <c r="J40" s="2">
        <v>944.12951028656437</v>
      </c>
      <c r="K40" s="2">
        <v>165.8929394749164</v>
      </c>
      <c r="L40" s="1">
        <v>1471.2032156446865</v>
      </c>
      <c r="M40" s="1">
        <v>1617.6932128298029</v>
      </c>
      <c r="N40" s="1">
        <v>1557.8856326765319</v>
      </c>
      <c r="O40" s="2">
        <v>1548.9273537170072</v>
      </c>
      <c r="P40" s="2">
        <v>60.138827669880364</v>
      </c>
      <c r="Q40" s="1">
        <v>1140.6154239101272</v>
      </c>
      <c r="R40" s="1">
        <v>1221.8670443153835</v>
      </c>
      <c r="S40" s="1">
        <v>1169.662573948216</v>
      </c>
      <c r="T40" s="2">
        <v>1177.3816807245755</v>
      </c>
      <c r="U40" s="2">
        <v>33.616909551480141</v>
      </c>
      <c r="V40" s="8" t="s">
        <v>34</v>
      </c>
      <c r="W40" s="8">
        <f>T40/T40</f>
        <v>1</v>
      </c>
      <c r="X40" s="8">
        <f>O40/T40</f>
        <v>1.3155694360419961</v>
      </c>
      <c r="Y40" s="8">
        <f>J40/T40</f>
        <v>0.80188907789488895</v>
      </c>
      <c r="Z40" s="8">
        <f>E40/T40</f>
        <v>0.8229656532021653</v>
      </c>
      <c r="AA40" s="8">
        <f>U40/T40</f>
        <v>2.8552261430458026E-2</v>
      </c>
      <c r="AB40" s="8">
        <f>P40/T40</f>
        <v>5.1078446908457226E-2</v>
      </c>
      <c r="AC40" s="8">
        <f>K40/T40</f>
        <v>0.14089988165335118</v>
      </c>
      <c r="AD40" s="8">
        <f>F40/T40</f>
        <v>0.2117980221143109</v>
      </c>
    </row>
    <row r="41" spans="1:30">
      <c r="V41" s="10"/>
      <c r="W41" s="10"/>
      <c r="X41" s="10"/>
      <c r="Y41" s="10"/>
      <c r="Z41" s="10"/>
      <c r="AA41" s="10"/>
      <c r="AB41" s="10"/>
      <c r="AC41" s="10"/>
      <c r="AD41" s="10"/>
    </row>
  </sheetData>
  <sortState ref="A29:AD38">
    <sortCondition descending="1" ref="Y29:Y38"/>
  </sortState>
  <mergeCells count="9">
    <mergeCell ref="V1:AD1"/>
    <mergeCell ref="W2:Z2"/>
    <mergeCell ref="AA2:AD2"/>
    <mergeCell ref="B1:K1"/>
    <mergeCell ref="L1:U1"/>
    <mergeCell ref="B2:F2"/>
    <mergeCell ref="G2:K2"/>
    <mergeCell ref="L2:P2"/>
    <mergeCell ref="Q2:U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ata</dc:creator>
  <cp:lastModifiedBy>kimata</cp:lastModifiedBy>
  <dcterms:created xsi:type="dcterms:W3CDTF">2025-03-06T17:52:46Z</dcterms:created>
  <dcterms:modified xsi:type="dcterms:W3CDTF">2025-03-06T18:50:28Z</dcterms:modified>
</cp:coreProperties>
</file>